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Horn_et_al_PLoS_One/Supporting Information/"/>
    </mc:Choice>
  </mc:AlternateContent>
  <xr:revisionPtr revIDLastSave="0" documentId="13_ncr:1_{DAB32872-19E8-1B49-971C-9970A7182DCD}" xr6:coauthVersionLast="36" xr6:coauthVersionMax="36" xr10:uidLastSave="{00000000-0000-0000-0000-000000000000}"/>
  <bookViews>
    <workbookView xWindow="53100" yWindow="460" windowWidth="40860" windowHeight="22140" activeTab="1" xr2:uid="{55836D83-229B-7648-9211-91689047D5AA}"/>
  </bookViews>
  <sheets>
    <sheet name="Description of columns" sheetId="2" r:id="rId1"/>
    <sheet name="Table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1" l="1"/>
  <c r="E30" i="1"/>
  <c r="E29" i="1"/>
  <c r="E34" i="1"/>
  <c r="E21" i="1"/>
  <c r="E14" i="1"/>
  <c r="E38" i="1"/>
  <c r="E40" i="1"/>
  <c r="E37" i="1"/>
  <c r="E9" i="1"/>
  <c r="E20" i="1"/>
  <c r="E39" i="1"/>
  <c r="E2" i="1"/>
  <c r="E58" i="1"/>
  <c r="E7" i="1"/>
  <c r="E17" i="1"/>
  <c r="E22" i="1"/>
  <c r="E5" i="1"/>
  <c r="E62" i="1"/>
  <c r="E43" i="1"/>
  <c r="E54" i="1"/>
  <c r="E28" i="1"/>
  <c r="E63" i="1"/>
  <c r="E6" i="1"/>
  <c r="E4" i="1"/>
  <c r="E55" i="1"/>
  <c r="E49" i="1"/>
  <c r="E46" i="1"/>
  <c r="E12" i="1"/>
  <c r="E19" i="1"/>
  <c r="E69" i="1"/>
  <c r="E16" i="1"/>
  <c r="E44" i="1"/>
  <c r="E33" i="1"/>
  <c r="E75" i="1"/>
  <c r="E18" i="1"/>
  <c r="E41" i="1"/>
  <c r="E77" i="1"/>
  <c r="E52" i="1"/>
  <c r="E45" i="1"/>
  <c r="E31" i="1"/>
  <c r="E71" i="1"/>
  <c r="E11" i="1"/>
  <c r="E25" i="1"/>
  <c r="E42" i="1"/>
  <c r="E61" i="1"/>
  <c r="E83" i="1"/>
  <c r="E57" i="1"/>
  <c r="E53" i="1"/>
  <c r="E32" i="1"/>
  <c r="E26" i="1"/>
  <c r="E48" i="1"/>
  <c r="E13" i="1"/>
  <c r="E73" i="1"/>
  <c r="E24" i="1"/>
  <c r="E47" i="1"/>
  <c r="E51" i="1"/>
  <c r="E64" i="1"/>
  <c r="E23" i="1"/>
  <c r="E3" i="1"/>
  <c r="E86" i="1"/>
  <c r="E50" i="1"/>
  <c r="E85" i="1"/>
  <c r="E72" i="1"/>
  <c r="E82" i="1"/>
  <c r="E74" i="1"/>
  <c r="E36" i="1"/>
  <c r="E70" i="1"/>
  <c r="E35" i="1"/>
  <c r="E59" i="1"/>
  <c r="E84" i="1"/>
  <c r="E56" i="1"/>
  <c r="E88" i="1"/>
  <c r="E76" i="1"/>
  <c r="E66" i="1"/>
  <c r="E10" i="1"/>
  <c r="E8" i="1"/>
  <c r="E78" i="1"/>
  <c r="E80" i="1"/>
  <c r="E65" i="1"/>
  <c r="E67" i="1"/>
  <c r="E60" i="1"/>
  <c r="E81" i="1"/>
  <c r="E68" i="1"/>
  <c r="E92" i="1"/>
  <c r="E79" i="1"/>
  <c r="E89" i="1"/>
  <c r="E93" i="1"/>
  <c r="E91" i="1"/>
  <c r="E87" i="1"/>
  <c r="E90" i="1"/>
  <c r="E94" i="1"/>
  <c r="E95" i="1"/>
  <c r="E15" i="1"/>
</calcChain>
</file>

<file path=xl/sharedStrings.xml><?xml version="1.0" encoding="utf-8"?>
<sst xmlns="http://schemas.openxmlformats.org/spreadsheetml/2006/main" count="1375" uniqueCount="284">
  <si>
    <t>genus</t>
  </si>
  <si>
    <t>species</t>
  </si>
  <si>
    <t>common_name</t>
  </si>
  <si>
    <t>Notes</t>
  </si>
  <si>
    <t>Abies</t>
  </si>
  <si>
    <t>balsamea</t>
  </si>
  <si>
    <t>balsam fir</t>
  </si>
  <si>
    <t>flat</t>
  </si>
  <si>
    <t>decrease</t>
  </si>
  <si>
    <t>NA</t>
  </si>
  <si>
    <t>concolor</t>
  </si>
  <si>
    <t>white fir</t>
  </si>
  <si>
    <t>lasiocarpa</t>
  </si>
  <si>
    <t>subalpine fir</t>
  </si>
  <si>
    <t>increase</t>
  </si>
  <si>
    <t>amabilis</t>
  </si>
  <si>
    <t>Pacific silver fir</t>
  </si>
  <si>
    <t>unimodal</t>
  </si>
  <si>
    <t>grandis</t>
  </si>
  <si>
    <t>grand fir</t>
  </si>
  <si>
    <t>Acer</t>
  </si>
  <si>
    <t>negundo</t>
  </si>
  <si>
    <t>boxelder</t>
  </si>
  <si>
    <t>saccharum</t>
  </si>
  <si>
    <t>sugar maple</t>
  </si>
  <si>
    <t>saccharinum</t>
  </si>
  <si>
    <t>silver maple</t>
  </si>
  <si>
    <t>rubrum</t>
  </si>
  <si>
    <t>red maple</t>
  </si>
  <si>
    <t>Betula</t>
  </si>
  <si>
    <t>alleghaniensis</t>
  </si>
  <si>
    <t>yellow birch</t>
  </si>
  <si>
    <t>lenta</t>
  </si>
  <si>
    <t>sweet birch</t>
  </si>
  <si>
    <t>papyrifera</t>
  </si>
  <si>
    <t>paper birch</t>
  </si>
  <si>
    <t>Calocedrus</t>
  </si>
  <si>
    <t>decurrens</t>
  </si>
  <si>
    <t>incense cedar</t>
  </si>
  <si>
    <t>Carpinus</t>
  </si>
  <si>
    <t>caroliniana</t>
  </si>
  <si>
    <t>American hornbeam (musclewood)</t>
  </si>
  <si>
    <t>Carya</t>
  </si>
  <si>
    <t>alba</t>
  </si>
  <si>
    <t>mockernut hickory</t>
  </si>
  <si>
    <t>glabra</t>
  </si>
  <si>
    <t>pignut hickory</t>
  </si>
  <si>
    <t>cordiformis</t>
  </si>
  <si>
    <t>bitternut hickory</t>
  </si>
  <si>
    <t>ovata</t>
  </si>
  <si>
    <t>shagbark hickory</t>
  </si>
  <si>
    <t>texana</t>
  </si>
  <si>
    <t>black hickory</t>
  </si>
  <si>
    <t>Celtis</t>
  </si>
  <si>
    <t>laevigata</t>
  </si>
  <si>
    <t>sugarberry</t>
  </si>
  <si>
    <t>occidentalis</t>
  </si>
  <si>
    <t>hackberry</t>
  </si>
  <si>
    <t>Fagus</t>
  </si>
  <si>
    <t>grandifolia</t>
  </si>
  <si>
    <t>American beech</t>
  </si>
  <si>
    <t>Fraxinus</t>
  </si>
  <si>
    <t>nigra</t>
  </si>
  <si>
    <t>black ash</t>
  </si>
  <si>
    <t>americana</t>
  </si>
  <si>
    <t>white ash</t>
  </si>
  <si>
    <t>pennsylvanica</t>
  </si>
  <si>
    <t>green ash</t>
  </si>
  <si>
    <t>Gleditsia</t>
  </si>
  <si>
    <t>triacanthos</t>
  </si>
  <si>
    <t>honeylocust</t>
  </si>
  <si>
    <t>Juglans</t>
  </si>
  <si>
    <t>black walnut</t>
  </si>
  <si>
    <t>Juniperus</t>
  </si>
  <si>
    <t>monosperma</t>
  </si>
  <si>
    <t>oneseed juniper</t>
  </si>
  <si>
    <t>western juniper</t>
  </si>
  <si>
    <t>virginiana</t>
  </si>
  <si>
    <t>eastern redcedar</t>
  </si>
  <si>
    <t>osteosperma</t>
  </si>
  <si>
    <t>Utah juniper</t>
  </si>
  <si>
    <t>Larix</t>
  </si>
  <si>
    <t>laricina</t>
  </si>
  <si>
    <t>tamarack (native)</t>
  </si>
  <si>
    <t>western larch</t>
  </si>
  <si>
    <t>Liquidambar</t>
  </si>
  <si>
    <t>styraciflua</t>
  </si>
  <si>
    <t>sweetgum</t>
  </si>
  <si>
    <t>Liriodendron</t>
  </si>
  <si>
    <t>tulipifera</t>
  </si>
  <si>
    <t>yellow poplar</t>
  </si>
  <si>
    <t>Lithocarpus</t>
  </si>
  <si>
    <t>densiflorus</t>
  </si>
  <si>
    <t>tanoak</t>
  </si>
  <si>
    <t>Maclura</t>
  </si>
  <si>
    <t>pomifera</t>
  </si>
  <si>
    <t>Osage orange</t>
  </si>
  <si>
    <t>Magnolia</t>
  </si>
  <si>
    <t>sweetbay</t>
  </si>
  <si>
    <t>Nyssa</t>
  </si>
  <si>
    <t>aquatica</t>
  </si>
  <si>
    <t>water tupelo</t>
  </si>
  <si>
    <t>biflora</t>
  </si>
  <si>
    <t>swamp tupelo</t>
  </si>
  <si>
    <t>sylvatica</t>
  </si>
  <si>
    <t>blackgum</t>
  </si>
  <si>
    <t>Ostrya</t>
  </si>
  <si>
    <t>eastern hophornbeam</t>
  </si>
  <si>
    <t>Oxydendrum</t>
  </si>
  <si>
    <t>arboreum</t>
  </si>
  <si>
    <t>sourwood</t>
  </si>
  <si>
    <t>Picea</t>
  </si>
  <si>
    <t>rubens</t>
  </si>
  <si>
    <t>red spruce</t>
  </si>
  <si>
    <t>mariana</t>
  </si>
  <si>
    <t>black spruce</t>
  </si>
  <si>
    <t>glauca</t>
  </si>
  <si>
    <t>white spruce</t>
  </si>
  <si>
    <t>engelmannii</t>
  </si>
  <si>
    <t>Engelmann spruce</t>
  </si>
  <si>
    <t>Pinus</t>
  </si>
  <si>
    <t>echinata</t>
  </si>
  <si>
    <t>shortleaf pine</t>
  </si>
  <si>
    <t>ponderosa</t>
  </si>
  <si>
    <t>ponderosa pine</t>
  </si>
  <si>
    <t>taeda</t>
  </si>
  <si>
    <t>loblolly pine</t>
  </si>
  <si>
    <t>contorta</t>
  </si>
  <si>
    <t>lodgepole pine</t>
  </si>
  <si>
    <t>edulis</t>
  </si>
  <si>
    <t>common or two needle pinyon</t>
  </si>
  <si>
    <t>monophylla</t>
  </si>
  <si>
    <t>singleleaf pinyon</t>
  </si>
  <si>
    <t>strobus</t>
  </si>
  <si>
    <t>eastern white pine</t>
  </si>
  <si>
    <t>banksiana</t>
  </si>
  <si>
    <t>jack pine</t>
  </si>
  <si>
    <t>palustris</t>
  </si>
  <si>
    <t>longleaf pine</t>
  </si>
  <si>
    <t>rigida</t>
  </si>
  <si>
    <t>pitch pine</t>
  </si>
  <si>
    <t>Survival model with lowest AIC included an increasing relationship with N deposition but the response was numerically flat</t>
  </si>
  <si>
    <t>elliottii</t>
  </si>
  <si>
    <t>slash pine</t>
  </si>
  <si>
    <t>Virginia pine</t>
  </si>
  <si>
    <t>resinosa</t>
  </si>
  <si>
    <t>red pine</t>
  </si>
  <si>
    <t>Platanus</t>
  </si>
  <si>
    <t>American sycamore</t>
  </si>
  <si>
    <t>Populus</t>
  </si>
  <si>
    <t>balsamifera</t>
  </si>
  <si>
    <t>balsam poplar</t>
  </si>
  <si>
    <t>grandidentata</t>
  </si>
  <si>
    <t>bigtooth aspen</t>
  </si>
  <si>
    <t>tremuloides</t>
  </si>
  <si>
    <t>quaking aspen</t>
  </si>
  <si>
    <t>Prunus</t>
  </si>
  <si>
    <t>serotina</t>
  </si>
  <si>
    <t>black cherry</t>
  </si>
  <si>
    <t>Pseudotsuga</t>
  </si>
  <si>
    <t>menziesii</t>
  </si>
  <si>
    <t>Douglas fir</t>
  </si>
  <si>
    <t>Quercus</t>
  </si>
  <si>
    <t>falcata</t>
  </si>
  <si>
    <t>southern red oak</t>
  </si>
  <si>
    <t>water oak</t>
  </si>
  <si>
    <t>coccinea</t>
  </si>
  <si>
    <t>scarlet oak</t>
  </si>
  <si>
    <t>laurifolia</t>
  </si>
  <si>
    <t>laurel oak</t>
  </si>
  <si>
    <t>phellos</t>
  </si>
  <si>
    <t>willow oak</t>
  </si>
  <si>
    <t>ellipsoidalis</t>
  </si>
  <si>
    <t>northern pin oak</t>
  </si>
  <si>
    <t>chrysolepis</t>
  </si>
  <si>
    <t>canyon live oak</t>
  </si>
  <si>
    <t>velutina</t>
  </si>
  <si>
    <t>black oak</t>
  </si>
  <si>
    <t>prinus</t>
  </si>
  <si>
    <t>chestnut oak</t>
  </si>
  <si>
    <t>macrocarpa</t>
  </si>
  <si>
    <t>bur oak</t>
  </si>
  <si>
    <t>white oak</t>
  </si>
  <si>
    <t>muehlenbergii</t>
  </si>
  <si>
    <t>chinkapin oak</t>
  </si>
  <si>
    <t>stellata</t>
  </si>
  <si>
    <t>post oak</t>
  </si>
  <si>
    <t>rubra</t>
  </si>
  <si>
    <t>northern red oak</t>
  </si>
  <si>
    <t>Robinia</t>
  </si>
  <si>
    <t>pseudoacacia</t>
  </si>
  <si>
    <t>black locust</t>
  </si>
  <si>
    <t>Salix</t>
  </si>
  <si>
    <t>black willow</t>
  </si>
  <si>
    <t>Sassafras</t>
  </si>
  <si>
    <t>albidum</t>
  </si>
  <si>
    <t>sassafras</t>
  </si>
  <si>
    <t>Taxodium</t>
  </si>
  <si>
    <t>distichum</t>
  </si>
  <si>
    <t>baldcypress</t>
  </si>
  <si>
    <t>ascendens</t>
  </si>
  <si>
    <t>pondcypress</t>
  </si>
  <si>
    <t>Thuja</t>
  </si>
  <si>
    <t>northern white cedar</t>
  </si>
  <si>
    <t>plicata</t>
  </si>
  <si>
    <t>western redcedar</t>
  </si>
  <si>
    <t>Tilia</t>
  </si>
  <si>
    <t>American basswood</t>
  </si>
  <si>
    <t>Tsuga</t>
  </si>
  <si>
    <t>heterophylla</t>
  </si>
  <si>
    <t>western hemlock</t>
  </si>
  <si>
    <t>mertensiana</t>
  </si>
  <si>
    <t>mountain hemlock</t>
  </si>
  <si>
    <t>canadensis</t>
  </si>
  <si>
    <t>eastern hemlock</t>
  </si>
  <si>
    <t>Ulmus</t>
  </si>
  <si>
    <t>American elm</t>
  </si>
  <si>
    <t>alata</t>
  </si>
  <si>
    <t>winged elm</t>
  </si>
  <si>
    <t>slippery elm</t>
  </si>
  <si>
    <t>number of trees in the growth analysis</t>
  </si>
  <si>
    <t>proportion of trees in the growth analysis represented by the species</t>
  </si>
  <si>
    <t>number of trees in the survival analysis</t>
  </si>
  <si>
    <t>VIF for nitrogen deposition of trees in growth analysis</t>
  </si>
  <si>
    <t>VIF for nitrogen deposition of trees in survival analysis</t>
  </si>
  <si>
    <t>VIF for sulfur deposition of trees in growth analysis</t>
  </si>
  <si>
    <t>VIF for sulfur deposition of trees in survival analysis</t>
  </si>
  <si>
    <t>shape of relationship between growth and N deposition</t>
  </si>
  <si>
    <t>shape of relationship between survival and N deposition</t>
  </si>
  <si>
    <t>shape of relationship between growth and S deposition</t>
  </si>
  <si>
    <t>shape of relationship between survival and S deposition</t>
  </si>
  <si>
    <t>Nitrogen deposition rate where peak occurs for unimodal growth relationships with N deposition; NA are species with non-unimodal relationships</t>
  </si>
  <si>
    <t>Nitrogen deposition rate where peak occurs for unimodal survival relationships with N deposition; NA are species with non-unimodal relationships</t>
  </si>
  <si>
    <t>Column</t>
  </si>
  <si>
    <t>Description</t>
  </si>
  <si>
    <t>sample_size.growth</t>
  </si>
  <si>
    <t>sample_size.survival</t>
  </si>
  <si>
    <t>vif.growth.Ndep</t>
  </si>
  <si>
    <t>vif.survival.Ndep</t>
  </si>
  <si>
    <t>vif.growth.Sdep</t>
  </si>
  <si>
    <t>ndep.min.growth</t>
  </si>
  <si>
    <t>ndep.min.survival</t>
  </si>
  <si>
    <t>ndep.max.growth</t>
  </si>
  <si>
    <t>ndep.max.survival</t>
  </si>
  <si>
    <t>sdep.min.growth</t>
  </si>
  <si>
    <t>sdep.min.survival</t>
  </si>
  <si>
    <t>sdep.max.growth</t>
  </si>
  <si>
    <t>sdep.max.survival</t>
  </si>
  <si>
    <t>growth.shape.Ndep</t>
  </si>
  <si>
    <t>survival.shape.Ndep</t>
  </si>
  <si>
    <t>growth.shape.Sdep</t>
  </si>
  <si>
    <t>survival.shape.Sdep</t>
  </si>
  <si>
    <t>Ndep.peak.growth.n1</t>
  </si>
  <si>
    <t>Ndep.peak.survival.n1</t>
  </si>
  <si>
    <t>mycorrhizal.group</t>
  </si>
  <si>
    <t>phenology.type</t>
  </si>
  <si>
    <t>EM</t>
  </si>
  <si>
    <t>AM</t>
  </si>
  <si>
    <t>EM/AM</t>
  </si>
  <si>
    <t>Ndep.growth.change.up</t>
  </si>
  <si>
    <t>Ndep.growth.change.down</t>
  </si>
  <si>
    <t>Ndep.survival.change.up</t>
  </si>
  <si>
    <t>Ndep.survival.change.down</t>
  </si>
  <si>
    <t>Sdep.growth.change.down</t>
  </si>
  <si>
    <t>sample_size.growth.proportion.of.total</t>
  </si>
  <si>
    <t>maximum N deposition experienced by a tree from species (sample in growth analysis)</t>
  </si>
  <si>
    <t>minimum N deposition experienced by a tree from species (sample in growth analysis)</t>
  </si>
  <si>
    <t>minimum N deposition experienced by a tree from species (sample in survival analysis)</t>
  </si>
  <si>
    <t>maximum N deposition experienced by a tree from species (sample in survival analysis)</t>
  </si>
  <si>
    <t>minimum S deposition experienced by a tree from species (sample in growth analysis)</t>
  </si>
  <si>
    <t>maximum S deposition experienced by a tree from species (sample in growth analysis)</t>
  </si>
  <si>
    <t>minimum S deposition experienced by a tree from species (sample in survival analysis)</t>
  </si>
  <si>
    <t>maximum S deposition experienced by a tree from species (sample in survival analysis)</t>
  </si>
  <si>
    <t>mycorrhizal association: AM = arbuscular mycorrhizal, EM = ectomycorrhizal</t>
  </si>
  <si>
    <t>Percentage change in growth rate between the lowest deposition and the highest N deposition (decreasing shapes) or between the N deposition of peak growth and the highest N deposition (unimodal shape); NA for flat or increasing shapes</t>
  </si>
  <si>
    <t>Percentage change in survival rate between the lowest deposition and the highest N deposition (decreasing shapes) or between the N deposition of survival growth and the highest N deposition (unimodal shape); NA for flat or increasing shapes</t>
  </si>
  <si>
    <t>Percentage change in survival rate between the lowest N deposition and the highest N deposition (increasing shade) or between the lowest N deposition and the N deposition of peak survival (unimodal shape); NA for flat or decreasing shapes</t>
  </si>
  <si>
    <t>Percentage change in growth rate between the lowest S deposition and the highest S deposition; NA for flat  shapes</t>
  </si>
  <si>
    <t>Percentage change in growth rate between the lowest N deposition and the highest N deposition (increasing shapes) or between the lowest N deposition and the N deposition of peak growth (unimodal shape); NA for flat or decreasing shapes</t>
  </si>
  <si>
    <t>Percentage change in survival rate between the lowest S deposition and the highest S deposition; NA for flat  shapes</t>
  </si>
  <si>
    <t>E = Evergreen; D = deciduous</t>
  </si>
  <si>
    <t>E</t>
  </si>
  <si>
    <t>D</t>
  </si>
  <si>
    <t>Sdep.survival.change.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 applyFill="1"/>
    <xf numFmtId="2" fontId="0" fillId="0" borderId="0" xfId="0" applyNumberFormat="1" applyFill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right"/>
    </xf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8509A-4232-6442-A717-F3476FF5E7E8}">
  <dimension ref="A1:B66"/>
  <sheetViews>
    <sheetView zoomScale="95" workbookViewId="0">
      <selection activeCell="A39" sqref="A39"/>
    </sheetView>
  </sheetViews>
  <sheetFormatPr baseColWidth="10" defaultRowHeight="16" x14ac:dyDescent="0.2"/>
  <cols>
    <col min="1" max="1" width="33.33203125" bestFit="1" customWidth="1"/>
    <col min="2" max="2" width="233" bestFit="1" customWidth="1"/>
  </cols>
  <sheetData>
    <row r="1" spans="1:2" x14ac:dyDescent="0.2">
      <c r="A1" s="1" t="s">
        <v>233</v>
      </c>
      <c r="B1" s="1" t="s">
        <v>234</v>
      </c>
    </row>
    <row r="2" spans="1:2" x14ac:dyDescent="0.2">
      <c r="A2" s="1" t="s">
        <v>0</v>
      </c>
    </row>
    <row r="3" spans="1:2" x14ac:dyDescent="0.2">
      <c r="A3" s="1" t="s">
        <v>1</v>
      </c>
    </row>
    <row r="4" spans="1:2" x14ac:dyDescent="0.2">
      <c r="A4" s="1" t="s">
        <v>2</v>
      </c>
    </row>
    <row r="5" spans="1:2" x14ac:dyDescent="0.2">
      <c r="A5" s="1" t="s">
        <v>235</v>
      </c>
      <c r="B5" t="s">
        <v>220</v>
      </c>
    </row>
    <row r="6" spans="1:2" x14ac:dyDescent="0.2">
      <c r="A6" s="1" t="s">
        <v>264</v>
      </c>
      <c r="B6" t="s">
        <v>221</v>
      </c>
    </row>
    <row r="7" spans="1:2" x14ac:dyDescent="0.2">
      <c r="A7" s="1" t="s">
        <v>236</v>
      </c>
      <c r="B7" t="s">
        <v>222</v>
      </c>
    </row>
    <row r="8" spans="1:2" x14ac:dyDescent="0.2">
      <c r="A8" s="1" t="s">
        <v>237</v>
      </c>
      <c r="B8" t="s">
        <v>223</v>
      </c>
    </row>
    <row r="9" spans="1:2" x14ac:dyDescent="0.2">
      <c r="A9" s="1" t="s">
        <v>238</v>
      </c>
      <c r="B9" t="s">
        <v>224</v>
      </c>
    </row>
    <row r="10" spans="1:2" x14ac:dyDescent="0.2">
      <c r="A10" s="1" t="s">
        <v>239</v>
      </c>
      <c r="B10" t="s">
        <v>225</v>
      </c>
    </row>
    <row r="11" spans="1:2" x14ac:dyDescent="0.2">
      <c r="A11" s="1" t="s">
        <v>238</v>
      </c>
      <c r="B11" t="s">
        <v>226</v>
      </c>
    </row>
    <row r="12" spans="1:2" x14ac:dyDescent="0.2">
      <c r="A12" s="1" t="s">
        <v>240</v>
      </c>
      <c r="B12" t="s">
        <v>266</v>
      </c>
    </row>
    <row r="13" spans="1:2" x14ac:dyDescent="0.2">
      <c r="A13" s="1" t="s">
        <v>241</v>
      </c>
      <c r="B13" t="s">
        <v>265</v>
      </c>
    </row>
    <row r="14" spans="1:2" x14ac:dyDescent="0.2">
      <c r="A14" s="1" t="s">
        <v>242</v>
      </c>
      <c r="B14" t="s">
        <v>267</v>
      </c>
    </row>
    <row r="15" spans="1:2" x14ac:dyDescent="0.2">
      <c r="A15" s="1" t="s">
        <v>243</v>
      </c>
      <c r="B15" t="s">
        <v>268</v>
      </c>
    </row>
    <row r="16" spans="1:2" x14ac:dyDescent="0.2">
      <c r="A16" s="1" t="s">
        <v>244</v>
      </c>
      <c r="B16" t="s">
        <v>269</v>
      </c>
    </row>
    <row r="17" spans="1:2" x14ac:dyDescent="0.2">
      <c r="A17" s="1" t="s">
        <v>245</v>
      </c>
      <c r="B17" t="s">
        <v>270</v>
      </c>
    </row>
    <row r="18" spans="1:2" x14ac:dyDescent="0.2">
      <c r="A18" s="1" t="s">
        <v>246</v>
      </c>
      <c r="B18" t="s">
        <v>271</v>
      </c>
    </row>
    <row r="19" spans="1:2" x14ac:dyDescent="0.2">
      <c r="A19" s="1" t="s">
        <v>247</v>
      </c>
      <c r="B19" t="s">
        <v>272</v>
      </c>
    </row>
    <row r="20" spans="1:2" x14ac:dyDescent="0.2">
      <c r="A20" s="8" t="s">
        <v>248</v>
      </c>
      <c r="B20" t="s">
        <v>227</v>
      </c>
    </row>
    <row r="21" spans="1:2" x14ac:dyDescent="0.2">
      <c r="A21" s="1" t="s">
        <v>249</v>
      </c>
      <c r="B21" t="s">
        <v>228</v>
      </c>
    </row>
    <row r="22" spans="1:2" x14ac:dyDescent="0.2">
      <c r="A22" s="1" t="s">
        <v>250</v>
      </c>
      <c r="B22" t="s">
        <v>229</v>
      </c>
    </row>
    <row r="23" spans="1:2" x14ac:dyDescent="0.2">
      <c r="A23" s="1" t="s">
        <v>251</v>
      </c>
      <c r="B23" t="s">
        <v>230</v>
      </c>
    </row>
    <row r="24" spans="1:2" x14ac:dyDescent="0.2">
      <c r="A24" s="1" t="s">
        <v>259</v>
      </c>
      <c r="B24" t="s">
        <v>278</v>
      </c>
    </row>
    <row r="25" spans="1:2" x14ac:dyDescent="0.2">
      <c r="A25" s="1" t="s">
        <v>260</v>
      </c>
      <c r="B25" t="s">
        <v>274</v>
      </c>
    </row>
    <row r="26" spans="1:2" x14ac:dyDescent="0.2">
      <c r="A26" s="1" t="s">
        <v>261</v>
      </c>
      <c r="B26" t="s">
        <v>276</v>
      </c>
    </row>
    <row r="27" spans="1:2" x14ac:dyDescent="0.2">
      <c r="A27" s="1" t="s">
        <v>262</v>
      </c>
      <c r="B27" t="s">
        <v>275</v>
      </c>
    </row>
    <row r="28" spans="1:2" x14ac:dyDescent="0.2">
      <c r="A28" s="1" t="s">
        <v>263</v>
      </c>
      <c r="B28" t="s">
        <v>277</v>
      </c>
    </row>
    <row r="29" spans="1:2" x14ac:dyDescent="0.2">
      <c r="A29" s="1" t="s">
        <v>283</v>
      </c>
      <c r="B29" t="s">
        <v>279</v>
      </c>
    </row>
    <row r="30" spans="1:2" x14ac:dyDescent="0.2">
      <c r="A30" s="1" t="s">
        <v>252</v>
      </c>
      <c r="B30" t="s">
        <v>231</v>
      </c>
    </row>
    <row r="31" spans="1:2" x14ac:dyDescent="0.2">
      <c r="A31" s="1" t="s">
        <v>253</v>
      </c>
      <c r="B31" t="s">
        <v>232</v>
      </c>
    </row>
    <row r="32" spans="1:2" x14ac:dyDescent="0.2">
      <c r="A32" s="1" t="s">
        <v>254</v>
      </c>
      <c r="B32" t="s">
        <v>273</v>
      </c>
    </row>
    <row r="33" spans="1:2" x14ac:dyDescent="0.2">
      <c r="A33" s="1" t="s">
        <v>255</v>
      </c>
      <c r="B33" t="s">
        <v>280</v>
      </c>
    </row>
    <row r="34" spans="1:2" x14ac:dyDescent="0.2">
      <c r="A34" s="1" t="s">
        <v>3</v>
      </c>
    </row>
    <row r="35" spans="1:2" x14ac:dyDescent="0.2">
      <c r="A35" s="1"/>
    </row>
    <row r="36" spans="1:2" x14ac:dyDescent="0.2">
      <c r="A36" s="1"/>
    </row>
    <row r="37" spans="1:2" x14ac:dyDescent="0.2">
      <c r="A37" s="1"/>
    </row>
    <row r="38" spans="1:2" x14ac:dyDescent="0.2">
      <c r="A38" s="1"/>
    </row>
    <row r="39" spans="1:2" x14ac:dyDescent="0.2">
      <c r="A39" s="1"/>
    </row>
    <row r="40" spans="1:2" x14ac:dyDescent="0.2">
      <c r="A40" s="1"/>
    </row>
    <row r="41" spans="1:2" x14ac:dyDescent="0.2">
      <c r="A41" s="1"/>
    </row>
    <row r="42" spans="1:2" x14ac:dyDescent="0.2">
      <c r="A42" s="1"/>
    </row>
    <row r="43" spans="1:2" x14ac:dyDescent="0.2">
      <c r="A43" s="1"/>
    </row>
    <row r="44" spans="1:2" x14ac:dyDescent="0.2">
      <c r="A44" s="1"/>
    </row>
    <row r="45" spans="1:2" x14ac:dyDescent="0.2">
      <c r="A45" s="1"/>
    </row>
    <row r="46" spans="1:2" x14ac:dyDescent="0.2">
      <c r="A46" s="1"/>
    </row>
    <row r="47" spans="1:2" x14ac:dyDescent="0.2">
      <c r="A47" s="1"/>
    </row>
    <row r="48" spans="1:2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8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41CF3-2875-1049-8FF8-193C8CAC86D4}">
  <dimension ref="A1:AG97"/>
  <sheetViews>
    <sheetView tabSelected="1" topLeftCell="Q1" workbookViewId="0">
      <selection activeCell="AB3" sqref="AB3"/>
    </sheetView>
  </sheetViews>
  <sheetFormatPr baseColWidth="10" defaultRowHeight="16" x14ac:dyDescent="0.2"/>
  <cols>
    <col min="1" max="1" width="11.5" style="6" bestFit="1" customWidth="1"/>
    <col min="2" max="2" width="13" style="6" bestFit="1" customWidth="1"/>
    <col min="3" max="3" width="30.5" style="6" bestFit="1" customWidth="1"/>
    <col min="4" max="4" width="17.83203125" style="6" customWidth="1"/>
    <col min="5" max="5" width="33.83203125" style="6" customWidth="1"/>
    <col min="6" max="6" width="18.5" style="6" customWidth="1"/>
    <col min="7" max="7" width="14.5" style="6" customWidth="1"/>
    <col min="8" max="8" width="15.1640625" style="6" customWidth="1"/>
    <col min="9" max="9" width="14.1640625" style="6" customWidth="1"/>
    <col min="10" max="11" width="15.1640625" style="6" customWidth="1"/>
    <col min="12" max="12" width="15.83203125" style="6" customWidth="1"/>
    <col min="13" max="13" width="15.6640625" style="6" customWidth="1"/>
    <col min="14" max="14" width="16.5" style="6" customWidth="1"/>
    <col min="15" max="15" width="15" style="6" customWidth="1"/>
    <col min="16" max="16" width="15.6640625" style="6" customWidth="1"/>
    <col min="17" max="17" width="15.5" style="6" customWidth="1"/>
    <col min="18" max="18" width="16.33203125" style="6" customWidth="1"/>
    <col min="19" max="19" width="17.33203125" style="6" customWidth="1"/>
    <col min="20" max="20" width="18" style="6" customWidth="1"/>
    <col min="21" max="21" width="17" style="6" customWidth="1"/>
    <col min="22" max="22" width="17.6640625" style="6" customWidth="1"/>
    <col min="23" max="23" width="20.83203125" style="6" customWidth="1"/>
    <col min="24" max="24" width="23.5" style="6" customWidth="1"/>
    <col min="25" max="25" width="21.6640625" style="6" customWidth="1"/>
    <col min="26" max="26" width="24.1640625" style="6" customWidth="1"/>
    <col min="27" max="28" width="23.1640625" style="6" customWidth="1"/>
    <col min="29" max="29" width="19" style="6" customWidth="1"/>
    <col min="30" max="30" width="19.6640625" style="6" customWidth="1"/>
    <col min="31" max="31" width="16" style="6" bestFit="1" customWidth="1"/>
    <col min="32" max="32" width="13.83203125" style="6" bestFit="1" customWidth="1"/>
    <col min="33" max="33" width="104.6640625" style="6" bestFit="1" customWidth="1"/>
    <col min="34" max="16384" width="10.83203125" style="6"/>
  </cols>
  <sheetData>
    <row r="1" spans="1:33" x14ac:dyDescent="0.2">
      <c r="A1" s="9" t="s">
        <v>0</v>
      </c>
      <c r="B1" s="9" t="s">
        <v>1</v>
      </c>
      <c r="C1" s="9" t="s">
        <v>2</v>
      </c>
      <c r="D1" s="9" t="s">
        <v>235</v>
      </c>
      <c r="E1" s="9" t="s">
        <v>264</v>
      </c>
      <c r="F1" s="9" t="s">
        <v>236</v>
      </c>
      <c r="G1" s="9" t="s">
        <v>237</v>
      </c>
      <c r="H1" s="9" t="s">
        <v>238</v>
      </c>
      <c r="I1" s="9" t="s">
        <v>239</v>
      </c>
      <c r="J1" s="9" t="s">
        <v>238</v>
      </c>
      <c r="K1" s="9" t="s">
        <v>240</v>
      </c>
      <c r="L1" s="9" t="s">
        <v>241</v>
      </c>
      <c r="M1" s="9" t="s">
        <v>242</v>
      </c>
      <c r="N1" s="9" t="s">
        <v>243</v>
      </c>
      <c r="O1" s="9" t="s">
        <v>244</v>
      </c>
      <c r="P1" s="9" t="s">
        <v>245</v>
      </c>
      <c r="Q1" s="9" t="s">
        <v>246</v>
      </c>
      <c r="R1" s="9" t="s">
        <v>247</v>
      </c>
      <c r="S1" s="10" t="s">
        <v>248</v>
      </c>
      <c r="T1" s="9" t="s">
        <v>249</v>
      </c>
      <c r="U1" s="9" t="s">
        <v>250</v>
      </c>
      <c r="V1" s="9" t="s">
        <v>251</v>
      </c>
      <c r="W1" s="9" t="s">
        <v>259</v>
      </c>
      <c r="X1" s="9" t="s">
        <v>260</v>
      </c>
      <c r="Y1" s="9" t="s">
        <v>261</v>
      </c>
      <c r="Z1" s="9" t="s">
        <v>262</v>
      </c>
      <c r="AA1" s="9" t="s">
        <v>263</v>
      </c>
      <c r="AB1" s="9" t="s">
        <v>283</v>
      </c>
      <c r="AC1" s="9" t="s">
        <v>252</v>
      </c>
      <c r="AD1" s="9" t="s">
        <v>253</v>
      </c>
      <c r="AE1" s="9" t="s">
        <v>254</v>
      </c>
      <c r="AF1" s="9" t="s">
        <v>255</v>
      </c>
      <c r="AG1" s="9" t="s">
        <v>3</v>
      </c>
    </row>
    <row r="2" spans="1:33" x14ac:dyDescent="0.2">
      <c r="A2" s="6" t="s">
        <v>4</v>
      </c>
      <c r="B2" s="6" t="s">
        <v>15</v>
      </c>
      <c r="C2" s="6" t="s">
        <v>16</v>
      </c>
      <c r="D2" s="3">
        <v>5680</v>
      </c>
      <c r="E2" s="2">
        <f t="shared" ref="E2:E33" si="0">D2/1183931</f>
        <v>4.7975768858151361E-3</v>
      </c>
      <c r="F2" s="3">
        <v>6788</v>
      </c>
      <c r="G2" s="4">
        <v>1.7313647485994399</v>
      </c>
      <c r="H2" s="4">
        <v>1.5584971754530601</v>
      </c>
      <c r="I2" s="4">
        <v>4.3952135497969804</v>
      </c>
      <c r="J2" s="4">
        <v>4.3067784914794496</v>
      </c>
      <c r="K2" s="4">
        <v>1.42917972803116</v>
      </c>
      <c r="L2" s="4">
        <v>1.4291799999999999</v>
      </c>
      <c r="M2" s="4">
        <v>7.2788467840714901</v>
      </c>
      <c r="N2" s="4">
        <v>7.2788469999999998</v>
      </c>
      <c r="O2" s="4">
        <v>0.81732193990187196</v>
      </c>
      <c r="P2" s="4">
        <v>0.81732190000000005</v>
      </c>
      <c r="Q2" s="4">
        <v>4.4612109422683703</v>
      </c>
      <c r="R2" s="4">
        <v>4.4612109999999996</v>
      </c>
      <c r="S2" s="5" t="s">
        <v>17</v>
      </c>
      <c r="T2" s="5" t="s">
        <v>7</v>
      </c>
      <c r="U2" s="5" t="s">
        <v>8</v>
      </c>
      <c r="V2" s="5" t="s">
        <v>7</v>
      </c>
      <c r="W2" s="6">
        <v>35.343551723696699</v>
      </c>
      <c r="X2" s="6">
        <v>7.5973737846759901</v>
      </c>
      <c r="Y2" s="6" t="s">
        <v>9</v>
      </c>
      <c r="Z2" s="6" t="s">
        <v>9</v>
      </c>
      <c r="AA2" s="6">
        <v>22.152292662533501</v>
      </c>
      <c r="AB2" s="6" t="s">
        <v>9</v>
      </c>
      <c r="AC2" s="7">
        <v>4.4769069999999997</v>
      </c>
      <c r="AD2" s="7" t="s">
        <v>9</v>
      </c>
      <c r="AE2" s="6" t="s">
        <v>256</v>
      </c>
      <c r="AF2" s="6" t="s">
        <v>281</v>
      </c>
    </row>
    <row r="3" spans="1:33" x14ac:dyDescent="0.2">
      <c r="A3" s="2" t="s">
        <v>4</v>
      </c>
      <c r="B3" s="2" t="s">
        <v>5</v>
      </c>
      <c r="C3" s="2" t="s">
        <v>6</v>
      </c>
      <c r="D3" s="3">
        <v>29334</v>
      </c>
      <c r="E3" s="2">
        <f t="shared" si="0"/>
        <v>2.4776781755017817E-2</v>
      </c>
      <c r="F3" s="3">
        <v>34311</v>
      </c>
      <c r="G3" s="4">
        <v>2.3301803890702799</v>
      </c>
      <c r="H3" s="4">
        <v>2.29510178257665</v>
      </c>
      <c r="I3" s="4">
        <v>3.2388209855235899</v>
      </c>
      <c r="J3" s="4">
        <v>3.2593148940050298</v>
      </c>
      <c r="K3" s="4">
        <v>2.60069060325623</v>
      </c>
      <c r="L3" s="4">
        <v>2.6006909999999999</v>
      </c>
      <c r="M3" s="4">
        <v>12.1821672916412</v>
      </c>
      <c r="N3" s="4">
        <v>12.5564</v>
      </c>
      <c r="O3" s="4">
        <v>1.4173745632171599</v>
      </c>
      <c r="P3" s="4">
        <v>1.4173750000000001</v>
      </c>
      <c r="Q3" s="4">
        <v>21.529312801361101</v>
      </c>
      <c r="R3" s="4">
        <v>21.529309999999999</v>
      </c>
      <c r="S3" s="5" t="s">
        <v>7</v>
      </c>
      <c r="T3" s="5" t="s">
        <v>7</v>
      </c>
      <c r="U3" s="5" t="s">
        <v>8</v>
      </c>
      <c r="V3" s="5" t="s">
        <v>8</v>
      </c>
      <c r="W3" s="6" t="s">
        <v>9</v>
      </c>
      <c r="X3" s="6" t="s">
        <v>9</v>
      </c>
      <c r="Y3" s="6" t="s">
        <v>9</v>
      </c>
      <c r="Z3" s="6" t="s">
        <v>9</v>
      </c>
      <c r="AA3" s="6">
        <v>47.727852461988398</v>
      </c>
      <c r="AB3" s="6">
        <v>41.729034111523802</v>
      </c>
      <c r="AC3" s="7" t="s">
        <v>9</v>
      </c>
      <c r="AD3" s="7" t="s">
        <v>9</v>
      </c>
      <c r="AE3" s="6" t="s">
        <v>256</v>
      </c>
      <c r="AF3" s="6" t="s">
        <v>281</v>
      </c>
    </row>
    <row r="4" spans="1:33" x14ac:dyDescent="0.2">
      <c r="A4" s="6" t="s">
        <v>4</v>
      </c>
      <c r="B4" s="6" t="s">
        <v>10</v>
      </c>
      <c r="C4" s="6" t="s">
        <v>11</v>
      </c>
      <c r="D4" s="3">
        <v>9507</v>
      </c>
      <c r="E4" s="2">
        <f t="shared" si="0"/>
        <v>8.0300287770148759E-3</v>
      </c>
      <c r="F4" s="3">
        <v>11369</v>
      </c>
      <c r="G4" s="4">
        <v>3.04097709427396</v>
      </c>
      <c r="H4" s="4">
        <v>2.8200893115397299</v>
      </c>
      <c r="I4" s="4">
        <v>2.71993071923213</v>
      </c>
      <c r="J4" s="4">
        <v>2.4957506288364901</v>
      </c>
      <c r="K4" s="4">
        <v>1.1956596266139601</v>
      </c>
      <c r="L4" s="4">
        <v>1.1956599999999999</v>
      </c>
      <c r="M4" s="4">
        <v>11.9015314795754</v>
      </c>
      <c r="N4" s="4">
        <v>11.901529999999999</v>
      </c>
      <c r="O4" s="4">
        <v>0.27894067357886898</v>
      </c>
      <c r="P4" s="4">
        <v>0.27894069999999999</v>
      </c>
      <c r="Q4" s="4">
        <v>3.6156071594783201</v>
      </c>
      <c r="R4" s="4">
        <v>3.6156071594783201</v>
      </c>
      <c r="S4" s="5" t="s">
        <v>7</v>
      </c>
      <c r="T4" s="5" t="s">
        <v>7</v>
      </c>
      <c r="U4" s="5" t="s">
        <v>8</v>
      </c>
      <c r="V4" s="5" t="s">
        <v>8</v>
      </c>
      <c r="W4" s="6" t="s">
        <v>9</v>
      </c>
      <c r="X4" s="6" t="s">
        <v>9</v>
      </c>
      <c r="Y4" s="6" t="s">
        <v>9</v>
      </c>
      <c r="Z4" s="6" t="s">
        <v>9</v>
      </c>
      <c r="AA4" s="6">
        <v>13.377591776695899</v>
      </c>
      <c r="AB4" s="6">
        <v>16.861431279993699</v>
      </c>
      <c r="AC4" s="7" t="s">
        <v>9</v>
      </c>
      <c r="AD4" s="7" t="s">
        <v>9</v>
      </c>
      <c r="AE4" s="6" t="s">
        <v>256</v>
      </c>
      <c r="AF4" s="6" t="s">
        <v>281</v>
      </c>
    </row>
    <row r="5" spans="1:33" x14ac:dyDescent="0.2">
      <c r="A5" s="6" t="s">
        <v>4</v>
      </c>
      <c r="B5" s="6" t="s">
        <v>18</v>
      </c>
      <c r="C5" s="6" t="s">
        <v>19</v>
      </c>
      <c r="D5" s="3">
        <v>6746</v>
      </c>
      <c r="E5" s="2">
        <f t="shared" si="0"/>
        <v>5.6979671957233993E-3</v>
      </c>
      <c r="F5" s="3">
        <v>7857</v>
      </c>
      <c r="G5" s="4">
        <v>3.8860617237991102</v>
      </c>
      <c r="H5" s="4">
        <v>3.5033710948207299</v>
      </c>
      <c r="I5" s="4">
        <v>6.6036088069699703</v>
      </c>
      <c r="J5" s="4">
        <v>6.3559290732266804</v>
      </c>
      <c r="K5" s="4">
        <v>1.19653818824074</v>
      </c>
      <c r="L5" s="4">
        <v>1.1965380000000001</v>
      </c>
      <c r="M5" s="4">
        <v>5.8439515720714201</v>
      </c>
      <c r="N5" s="4">
        <v>5.8439519999999998</v>
      </c>
      <c r="O5" s="4">
        <v>0.30729890987276998</v>
      </c>
      <c r="P5" s="4">
        <v>0.30729889999999999</v>
      </c>
      <c r="Q5" s="4">
        <v>2.8379283493215399</v>
      </c>
      <c r="R5" s="4">
        <v>2.8379279999999998</v>
      </c>
      <c r="S5" s="5" t="s">
        <v>14</v>
      </c>
      <c r="T5" s="5" t="s">
        <v>14</v>
      </c>
      <c r="U5" s="5" t="s">
        <v>8</v>
      </c>
      <c r="V5" s="5" t="s">
        <v>7</v>
      </c>
      <c r="W5" s="6">
        <v>63.4366063528308</v>
      </c>
      <c r="X5" s="6">
        <v>0</v>
      </c>
      <c r="Y5" s="6">
        <v>6.4510323005856502</v>
      </c>
      <c r="Z5" s="6">
        <v>0</v>
      </c>
      <c r="AA5" s="6">
        <v>41.133193957289997</v>
      </c>
      <c r="AB5" s="6" t="s">
        <v>9</v>
      </c>
      <c r="AC5" s="7" t="s">
        <v>9</v>
      </c>
      <c r="AD5" s="7" t="s">
        <v>9</v>
      </c>
      <c r="AE5" s="6" t="s">
        <v>256</v>
      </c>
      <c r="AF5" s="6" t="s">
        <v>281</v>
      </c>
    </row>
    <row r="6" spans="1:33" x14ac:dyDescent="0.2">
      <c r="A6" s="6" t="s">
        <v>4</v>
      </c>
      <c r="B6" s="6" t="s">
        <v>12</v>
      </c>
      <c r="C6" s="6" t="s">
        <v>13</v>
      </c>
      <c r="D6" s="3">
        <v>9293</v>
      </c>
      <c r="E6" s="2">
        <f t="shared" si="0"/>
        <v>7.8492749999788843E-3</v>
      </c>
      <c r="F6" s="3">
        <v>12047</v>
      </c>
      <c r="G6" s="4">
        <v>2.7490064813197201</v>
      </c>
      <c r="H6" s="4">
        <v>2.7233591189080899</v>
      </c>
      <c r="I6" s="4">
        <v>3.0074989551549498</v>
      </c>
      <c r="J6" s="4">
        <v>3.0032975197819001</v>
      </c>
      <c r="K6" s="4">
        <v>1.4337911738289699</v>
      </c>
      <c r="L6" s="4">
        <v>1.433791</v>
      </c>
      <c r="M6" s="4">
        <v>14.3207364612155</v>
      </c>
      <c r="N6" s="4">
        <v>14.320740000000001</v>
      </c>
      <c r="O6" s="4">
        <v>0.455326256426898</v>
      </c>
      <c r="P6" s="4">
        <v>0.45532630000000002</v>
      </c>
      <c r="Q6" s="4">
        <v>3.6787141669880299</v>
      </c>
      <c r="R6" s="4">
        <v>3.6787139999999998</v>
      </c>
      <c r="S6" s="5" t="s">
        <v>14</v>
      </c>
      <c r="T6" s="5" t="s">
        <v>7</v>
      </c>
      <c r="U6" s="5" t="s">
        <v>7</v>
      </c>
      <c r="V6" s="5" t="s">
        <v>7</v>
      </c>
      <c r="W6" s="6">
        <v>28.674381823405199</v>
      </c>
      <c r="X6" s="6">
        <v>0</v>
      </c>
      <c r="Y6" s="6" t="s">
        <v>9</v>
      </c>
      <c r="Z6" s="6" t="s">
        <v>9</v>
      </c>
      <c r="AA6" s="6" t="s">
        <v>9</v>
      </c>
      <c r="AB6" s="6" t="s">
        <v>9</v>
      </c>
      <c r="AC6" s="7" t="s">
        <v>9</v>
      </c>
      <c r="AD6" s="7" t="s">
        <v>9</v>
      </c>
      <c r="AE6" s="6" t="s">
        <v>256</v>
      </c>
      <c r="AF6" s="6" t="s">
        <v>281</v>
      </c>
    </row>
    <row r="7" spans="1:33" x14ac:dyDescent="0.2">
      <c r="A7" s="6" t="s">
        <v>20</v>
      </c>
      <c r="B7" s="6" t="s">
        <v>21</v>
      </c>
      <c r="C7" s="6" t="s">
        <v>22</v>
      </c>
      <c r="D7" s="3">
        <v>6070</v>
      </c>
      <c r="E7" s="2">
        <f t="shared" si="0"/>
        <v>5.1269879748059646E-3</v>
      </c>
      <c r="F7" s="3">
        <v>7410</v>
      </c>
      <c r="G7" s="4">
        <v>1.1071304862140401</v>
      </c>
      <c r="H7" s="4">
        <v>1.10898556792922</v>
      </c>
      <c r="I7" s="4">
        <v>1.4457874510876301</v>
      </c>
      <c r="J7" s="4">
        <v>1.4093294733414199</v>
      </c>
      <c r="K7" s="4">
        <v>3.00688854130832</v>
      </c>
      <c r="L7" s="4">
        <v>3.0068890000000001</v>
      </c>
      <c r="M7" s="4">
        <v>31.089258956909202</v>
      </c>
      <c r="N7" s="4">
        <v>31.089259999999999</v>
      </c>
      <c r="O7" s="4">
        <v>0.91794951937415403</v>
      </c>
      <c r="P7" s="4">
        <v>0.91794949999999997</v>
      </c>
      <c r="Q7" s="4">
        <v>35.525125185648598</v>
      </c>
      <c r="R7" s="4">
        <v>35.525129999999997</v>
      </c>
      <c r="S7" s="5" t="s">
        <v>7</v>
      </c>
      <c r="T7" s="5" t="s">
        <v>7</v>
      </c>
      <c r="U7" s="5" t="s">
        <v>8</v>
      </c>
      <c r="V7" s="5" t="s">
        <v>8</v>
      </c>
      <c r="W7" s="6" t="s">
        <v>9</v>
      </c>
      <c r="X7" s="6" t="s">
        <v>9</v>
      </c>
      <c r="Y7" s="6" t="s">
        <v>9</v>
      </c>
      <c r="Z7" s="6" t="s">
        <v>9</v>
      </c>
      <c r="AA7" s="6">
        <v>37.142604158795599</v>
      </c>
      <c r="AB7" s="6">
        <v>13.7394910375435</v>
      </c>
      <c r="AC7" s="7" t="s">
        <v>9</v>
      </c>
      <c r="AD7" s="7" t="s">
        <v>9</v>
      </c>
      <c r="AE7" s="6" t="s">
        <v>257</v>
      </c>
      <c r="AF7" s="6" t="s">
        <v>282</v>
      </c>
    </row>
    <row r="8" spans="1:33" x14ac:dyDescent="0.2">
      <c r="A8" s="2" t="s">
        <v>20</v>
      </c>
      <c r="B8" s="2" t="s">
        <v>27</v>
      </c>
      <c r="C8" s="2" t="s">
        <v>28</v>
      </c>
      <c r="D8" s="3">
        <v>101435</v>
      </c>
      <c r="E8" s="2">
        <f t="shared" si="0"/>
        <v>8.5676445671242663E-2</v>
      </c>
      <c r="F8" s="3">
        <v>120187</v>
      </c>
      <c r="G8" s="4">
        <v>1.7841799141274</v>
      </c>
      <c r="H8" s="4">
        <v>1.7312167605862301</v>
      </c>
      <c r="I8" s="4">
        <v>1.71501942158596</v>
      </c>
      <c r="J8" s="4">
        <v>1.67320447241129</v>
      </c>
      <c r="K8" s="4">
        <v>2.6022672653198202</v>
      </c>
      <c r="L8" s="4">
        <v>2.6022669999999999</v>
      </c>
      <c r="M8" s="4">
        <v>42.730436134338397</v>
      </c>
      <c r="N8" s="4">
        <v>42.730440000000002</v>
      </c>
      <c r="O8" s="4">
        <v>1.65870002905528</v>
      </c>
      <c r="P8" s="4">
        <v>1.6587000000000001</v>
      </c>
      <c r="Q8" s="4">
        <v>38.6740490306507</v>
      </c>
      <c r="R8" s="4">
        <v>38.674050000000001</v>
      </c>
      <c r="S8" s="5" t="s">
        <v>14</v>
      </c>
      <c r="T8" s="5" t="s">
        <v>17</v>
      </c>
      <c r="U8" s="5" t="s">
        <v>8</v>
      </c>
      <c r="V8" s="5" t="s">
        <v>8</v>
      </c>
      <c r="W8" s="6">
        <v>41.587209596002403</v>
      </c>
      <c r="X8" s="6">
        <v>0</v>
      </c>
      <c r="Y8" s="6">
        <v>0.86234417792212503</v>
      </c>
      <c r="Z8" s="6">
        <v>6.5028546263220104</v>
      </c>
      <c r="AA8" s="6">
        <v>27.131960062722001</v>
      </c>
      <c r="AB8" s="6">
        <v>2.7797084154072298</v>
      </c>
      <c r="AC8" s="7" t="s">
        <v>9</v>
      </c>
      <c r="AD8" s="7">
        <v>5.4493590000000003</v>
      </c>
      <c r="AE8" s="6" t="s">
        <v>257</v>
      </c>
      <c r="AF8" s="6" t="s">
        <v>282</v>
      </c>
    </row>
    <row r="9" spans="1:33" x14ac:dyDescent="0.2">
      <c r="A9" s="6" t="s">
        <v>20</v>
      </c>
      <c r="B9" s="6" t="s">
        <v>25</v>
      </c>
      <c r="C9" s="6" t="s">
        <v>26</v>
      </c>
      <c r="D9" s="3">
        <v>4561</v>
      </c>
      <c r="E9" s="2">
        <f t="shared" si="0"/>
        <v>3.8524204535568375E-3</v>
      </c>
      <c r="F9" s="3">
        <v>5268</v>
      </c>
      <c r="G9" s="4">
        <v>1.1313001750207301</v>
      </c>
      <c r="H9" s="4">
        <v>1.1206570966432901</v>
      </c>
      <c r="I9" s="4">
        <v>1.4125302451119299</v>
      </c>
      <c r="J9" s="4">
        <v>1.40318831800083</v>
      </c>
      <c r="K9" s="4">
        <v>4.5678022774783003</v>
      </c>
      <c r="L9" s="4">
        <v>4.5678020000000004</v>
      </c>
      <c r="M9" s="4">
        <v>31.2785018920898</v>
      </c>
      <c r="N9" s="4">
        <v>31.278500000000001</v>
      </c>
      <c r="O9" s="4">
        <v>1.92566759586334</v>
      </c>
      <c r="P9" s="4">
        <v>1.9256679999999999</v>
      </c>
      <c r="Q9" s="4">
        <v>29.9723869959513</v>
      </c>
      <c r="R9" s="4">
        <v>29.972390000000001</v>
      </c>
      <c r="S9" s="5" t="s">
        <v>14</v>
      </c>
      <c r="T9" s="5" t="s">
        <v>7</v>
      </c>
      <c r="U9" s="5" t="s">
        <v>8</v>
      </c>
      <c r="V9" s="5" t="s">
        <v>7</v>
      </c>
      <c r="W9" s="6">
        <v>54.8902084514623</v>
      </c>
      <c r="X9" s="6">
        <v>0</v>
      </c>
      <c r="Y9" s="6" t="s">
        <v>9</v>
      </c>
      <c r="Z9" s="6" t="s">
        <v>9</v>
      </c>
      <c r="AA9" s="6">
        <v>16.083137663450501</v>
      </c>
      <c r="AB9" s="6" t="s">
        <v>9</v>
      </c>
      <c r="AC9" s="7" t="s">
        <v>9</v>
      </c>
      <c r="AD9" s="7" t="s">
        <v>9</v>
      </c>
      <c r="AE9" s="6" t="s">
        <v>257</v>
      </c>
      <c r="AF9" s="6" t="s">
        <v>282</v>
      </c>
    </row>
    <row r="10" spans="1:33" x14ac:dyDescent="0.2">
      <c r="A10" s="2" t="s">
        <v>20</v>
      </c>
      <c r="B10" s="2" t="s">
        <v>23</v>
      </c>
      <c r="C10" s="2" t="s">
        <v>24</v>
      </c>
      <c r="D10" s="3">
        <v>64875</v>
      </c>
      <c r="E10" s="2">
        <f t="shared" si="0"/>
        <v>5.4796267687897353E-2</v>
      </c>
      <c r="F10" s="3">
        <v>74067</v>
      </c>
      <c r="G10" s="4">
        <v>2.3919907183331501</v>
      </c>
      <c r="H10" s="4">
        <v>2.3902745278733799</v>
      </c>
      <c r="I10" s="4">
        <v>2.2622918252461401</v>
      </c>
      <c r="J10" s="4">
        <v>2.2458085539178798</v>
      </c>
      <c r="K10" s="4">
        <v>3.3193559646606401</v>
      </c>
      <c r="L10" s="4">
        <v>3.319356</v>
      </c>
      <c r="M10" s="4">
        <v>24.700505828857398</v>
      </c>
      <c r="N10" s="4">
        <v>24.700510000000001</v>
      </c>
      <c r="O10" s="4">
        <v>1.65870002905528</v>
      </c>
      <c r="P10" s="4">
        <v>1.6587000000000001</v>
      </c>
      <c r="Q10" s="4">
        <v>37.783852259318003</v>
      </c>
      <c r="R10" s="4">
        <v>37.736910000000002</v>
      </c>
      <c r="S10" s="5" t="s">
        <v>7</v>
      </c>
      <c r="T10" s="5" t="s">
        <v>7</v>
      </c>
      <c r="U10" s="5" t="s">
        <v>7</v>
      </c>
      <c r="V10" s="5" t="s">
        <v>8</v>
      </c>
      <c r="W10" s="6" t="s">
        <v>9</v>
      </c>
      <c r="X10" s="6" t="s">
        <v>9</v>
      </c>
      <c r="Y10" s="6" t="s">
        <v>9</v>
      </c>
      <c r="Z10" s="6" t="s">
        <v>9</v>
      </c>
      <c r="AA10" s="6" t="s">
        <v>9</v>
      </c>
      <c r="AB10" s="6">
        <v>4.3591156530207202</v>
      </c>
      <c r="AC10" s="7" t="s">
        <v>9</v>
      </c>
      <c r="AD10" s="7" t="s">
        <v>9</v>
      </c>
      <c r="AE10" s="6" t="s">
        <v>257</v>
      </c>
      <c r="AF10" s="6" t="s">
        <v>282</v>
      </c>
    </row>
    <row r="11" spans="1:33" x14ac:dyDescent="0.2">
      <c r="A11" s="6" t="s">
        <v>29</v>
      </c>
      <c r="B11" s="6" t="s">
        <v>30</v>
      </c>
      <c r="C11" s="6" t="s">
        <v>31</v>
      </c>
      <c r="D11" s="3">
        <v>13733</v>
      </c>
      <c r="E11" s="2">
        <f t="shared" si="0"/>
        <v>1.1599493551566772E-2</v>
      </c>
      <c r="F11" s="3">
        <v>16019</v>
      </c>
      <c r="G11" s="4">
        <v>2.35589248696047</v>
      </c>
      <c r="H11" s="4">
        <v>2.3758601502010799</v>
      </c>
      <c r="I11" s="4">
        <v>2.45759247795585</v>
      </c>
      <c r="J11" s="4">
        <v>2.47703151445022</v>
      </c>
      <c r="K11" s="4">
        <v>3.3051566123962401</v>
      </c>
      <c r="L11" s="4">
        <v>3.3051569999999999</v>
      </c>
      <c r="M11" s="4">
        <v>18.235066413879402</v>
      </c>
      <c r="N11" s="4">
        <v>18.149380000000001</v>
      </c>
      <c r="O11" s="4">
        <v>1.9790818214416499</v>
      </c>
      <c r="P11" s="4">
        <v>1.979082</v>
      </c>
      <c r="Q11" s="4">
        <v>34.6019661643288</v>
      </c>
      <c r="R11" s="4">
        <v>34.601970000000001</v>
      </c>
      <c r="S11" s="5" t="s">
        <v>8</v>
      </c>
      <c r="T11" s="5" t="s">
        <v>7</v>
      </c>
      <c r="U11" s="5" t="s">
        <v>7</v>
      </c>
      <c r="V11" s="5" t="s">
        <v>8</v>
      </c>
      <c r="W11" s="6">
        <v>0</v>
      </c>
      <c r="X11" s="6">
        <v>14.1541581130315</v>
      </c>
      <c r="Y11" s="6" t="s">
        <v>9</v>
      </c>
      <c r="Z11" s="6" t="s">
        <v>9</v>
      </c>
      <c r="AA11" s="6" t="s">
        <v>9</v>
      </c>
      <c r="AB11" s="6">
        <v>13.435460328224</v>
      </c>
      <c r="AC11" s="7" t="s">
        <v>9</v>
      </c>
      <c r="AD11" s="7" t="s">
        <v>9</v>
      </c>
      <c r="AE11" s="6" t="s">
        <v>256</v>
      </c>
      <c r="AF11" s="6" t="s">
        <v>282</v>
      </c>
    </row>
    <row r="12" spans="1:33" x14ac:dyDescent="0.2">
      <c r="A12" s="6" t="s">
        <v>29</v>
      </c>
      <c r="B12" s="6" t="s">
        <v>32</v>
      </c>
      <c r="C12" s="6" t="s">
        <v>33</v>
      </c>
      <c r="D12" s="3">
        <v>8905</v>
      </c>
      <c r="E12" s="2">
        <f t="shared" si="0"/>
        <v>7.5215531986239067E-3</v>
      </c>
      <c r="F12" s="3">
        <v>10157</v>
      </c>
      <c r="G12" s="4">
        <v>1.6191069637073301</v>
      </c>
      <c r="H12" s="4">
        <v>1.59793863277785</v>
      </c>
      <c r="I12" s="4">
        <v>2.01718658293697</v>
      </c>
      <c r="J12" s="4">
        <v>1.9916058368629601</v>
      </c>
      <c r="K12" s="4">
        <v>4.0848955631256096</v>
      </c>
      <c r="L12" s="4">
        <v>4.0848959999999996</v>
      </c>
      <c r="M12" s="4">
        <v>23.329217910766602</v>
      </c>
      <c r="N12" s="4">
        <v>23.329219999999999</v>
      </c>
      <c r="O12" s="4">
        <v>3.45924620628357</v>
      </c>
      <c r="P12" s="4">
        <v>3.4592459999999998</v>
      </c>
      <c r="Q12" s="4">
        <v>36.256665489890402</v>
      </c>
      <c r="R12" s="4">
        <v>36.775060000000003</v>
      </c>
      <c r="S12" s="5" t="s">
        <v>7</v>
      </c>
      <c r="T12" s="5" t="s">
        <v>17</v>
      </c>
      <c r="U12" s="5" t="s">
        <v>8</v>
      </c>
      <c r="V12" s="5" t="s">
        <v>8</v>
      </c>
      <c r="W12" s="6" t="s">
        <v>9</v>
      </c>
      <c r="X12" s="6" t="s">
        <v>9</v>
      </c>
      <c r="Y12" s="6">
        <v>2.3011652900334201</v>
      </c>
      <c r="Z12" s="6">
        <v>9.9850037085629904</v>
      </c>
      <c r="AA12" s="6">
        <v>17.13353246814</v>
      </c>
      <c r="AB12" s="6">
        <v>9.6440775959881098</v>
      </c>
      <c r="AC12" s="7" t="s">
        <v>9</v>
      </c>
      <c r="AD12" s="7">
        <v>7.1330980000000004</v>
      </c>
      <c r="AE12" s="6" t="s">
        <v>256</v>
      </c>
      <c r="AF12" s="6" t="s">
        <v>282</v>
      </c>
    </row>
    <row r="13" spans="1:33" x14ac:dyDescent="0.2">
      <c r="A13" s="2" t="s">
        <v>29</v>
      </c>
      <c r="B13" s="2" t="s">
        <v>34</v>
      </c>
      <c r="C13" s="2" t="s">
        <v>35</v>
      </c>
      <c r="D13" s="3">
        <v>18476</v>
      </c>
      <c r="E13" s="2">
        <f t="shared" si="0"/>
        <v>1.5605639179985996E-2</v>
      </c>
      <c r="F13" s="3">
        <v>24432</v>
      </c>
      <c r="G13" s="4">
        <v>1.7545732800011999</v>
      </c>
      <c r="H13" s="4">
        <v>1.7145848408525399</v>
      </c>
      <c r="I13" s="4">
        <v>1.99857431703536</v>
      </c>
      <c r="J13" s="4">
        <v>2.0254760054443399</v>
      </c>
      <c r="K13" s="4">
        <v>2.1271716117858901</v>
      </c>
      <c r="L13" s="4">
        <v>2.098325</v>
      </c>
      <c r="M13" s="4">
        <v>16.824002106984501</v>
      </c>
      <c r="N13" s="4">
        <v>15.31645</v>
      </c>
      <c r="O13" s="4">
        <v>0.58104576576839795</v>
      </c>
      <c r="P13" s="4">
        <v>0.58104579999999995</v>
      </c>
      <c r="Q13" s="4">
        <v>25.852107842763299</v>
      </c>
      <c r="R13" s="4">
        <v>25.97728</v>
      </c>
      <c r="S13" s="5" t="s">
        <v>7</v>
      </c>
      <c r="T13" s="5" t="s">
        <v>17</v>
      </c>
      <c r="U13" s="5" t="s">
        <v>8</v>
      </c>
      <c r="V13" s="5" t="s">
        <v>8</v>
      </c>
      <c r="W13" s="6" t="s">
        <v>9</v>
      </c>
      <c r="X13" s="6" t="s">
        <v>9</v>
      </c>
      <c r="Y13" s="6">
        <v>12.3478359903391</v>
      </c>
      <c r="Z13" s="6">
        <v>1.41464572703626</v>
      </c>
      <c r="AA13" s="6">
        <v>56.349616396456</v>
      </c>
      <c r="AB13" s="6">
        <v>55.958494454266798</v>
      </c>
      <c r="AC13" s="7" t="s">
        <v>9</v>
      </c>
      <c r="AD13" s="7">
        <v>9.3659009999999991</v>
      </c>
      <c r="AE13" s="6" t="s">
        <v>256</v>
      </c>
      <c r="AF13" s="6" t="s">
        <v>282</v>
      </c>
    </row>
    <row r="14" spans="1:33" x14ac:dyDescent="0.2">
      <c r="A14" s="6" t="s">
        <v>36</v>
      </c>
      <c r="B14" s="6" t="s">
        <v>37</v>
      </c>
      <c r="C14" s="6" t="s">
        <v>38</v>
      </c>
      <c r="D14" s="3">
        <v>3004</v>
      </c>
      <c r="E14" s="2">
        <f t="shared" si="0"/>
        <v>2.5373100290473011E-3</v>
      </c>
      <c r="F14" s="3">
        <v>3646</v>
      </c>
      <c r="G14" s="4">
        <v>7.4926035571470999</v>
      </c>
      <c r="H14" s="4">
        <v>7.2825011825291197</v>
      </c>
      <c r="I14" s="4">
        <v>10.2938727077506</v>
      </c>
      <c r="J14" s="4">
        <v>10.085304885430199</v>
      </c>
      <c r="K14" s="4">
        <v>1.46282086107466</v>
      </c>
      <c r="L14" s="4">
        <v>1.4628209999999999</v>
      </c>
      <c r="M14" s="4">
        <v>12.2468472394076</v>
      </c>
      <c r="N14" s="4">
        <v>12.24685</v>
      </c>
      <c r="O14" s="4">
        <v>0.31752976112895498</v>
      </c>
      <c r="P14" s="4">
        <v>0.31752979999999997</v>
      </c>
      <c r="Q14" s="4">
        <v>1.9356821775436399</v>
      </c>
      <c r="R14" s="4">
        <v>1.9356819999999999</v>
      </c>
      <c r="S14" s="5" t="s">
        <v>14</v>
      </c>
      <c r="T14" s="5" t="s">
        <v>7</v>
      </c>
      <c r="U14" s="5" t="s">
        <v>7</v>
      </c>
      <c r="V14" s="5" t="s">
        <v>7</v>
      </c>
      <c r="W14" s="6">
        <v>26.195503744737799</v>
      </c>
      <c r="X14" s="6">
        <v>0</v>
      </c>
      <c r="Y14" s="6" t="s">
        <v>9</v>
      </c>
      <c r="Z14" s="6" t="s">
        <v>9</v>
      </c>
      <c r="AA14" s="6" t="s">
        <v>9</v>
      </c>
      <c r="AB14" s="6" t="s">
        <v>9</v>
      </c>
      <c r="AC14" s="7" t="s">
        <v>9</v>
      </c>
      <c r="AD14" s="7" t="s">
        <v>9</v>
      </c>
      <c r="AE14" s="6" t="s">
        <v>257</v>
      </c>
      <c r="AF14" s="6" t="s">
        <v>281</v>
      </c>
    </row>
    <row r="15" spans="1:33" x14ac:dyDescent="0.2">
      <c r="A15" s="6" t="s">
        <v>39</v>
      </c>
      <c r="B15" s="6" t="s">
        <v>40</v>
      </c>
      <c r="C15" s="6" t="s">
        <v>41</v>
      </c>
      <c r="D15" s="3">
        <v>2137</v>
      </c>
      <c r="E15" s="2">
        <f t="shared" si="0"/>
        <v>1.8050038389061526E-3</v>
      </c>
      <c r="F15" s="3">
        <v>3189</v>
      </c>
      <c r="G15" s="4">
        <v>1.0560968924219101</v>
      </c>
      <c r="H15" s="4">
        <v>1.07622820377129</v>
      </c>
      <c r="I15" s="4">
        <v>1.8426271703017101</v>
      </c>
      <c r="J15" s="4">
        <v>1.77643359550212</v>
      </c>
      <c r="K15" s="4">
        <v>5.0805865526199296</v>
      </c>
      <c r="L15" s="4">
        <v>5.0805870000000004</v>
      </c>
      <c r="M15" s="4">
        <v>55.195935010909999</v>
      </c>
      <c r="N15" s="4">
        <v>55.19594</v>
      </c>
      <c r="O15" s="4">
        <v>2.61469091068615</v>
      </c>
      <c r="P15" s="4">
        <v>2.6146910000000001</v>
      </c>
      <c r="Q15" s="4">
        <v>35.218459265572697</v>
      </c>
      <c r="R15" s="4">
        <v>35.21846</v>
      </c>
      <c r="S15" s="5" t="s">
        <v>7</v>
      </c>
      <c r="T15" s="5" t="s">
        <v>7</v>
      </c>
      <c r="U15" s="5" t="s">
        <v>8</v>
      </c>
      <c r="V15" s="5" t="s">
        <v>8</v>
      </c>
      <c r="W15" s="6" t="s">
        <v>9</v>
      </c>
      <c r="X15" s="6" t="s">
        <v>9</v>
      </c>
      <c r="Y15" s="6" t="s">
        <v>9</v>
      </c>
      <c r="Z15" s="6" t="s">
        <v>9</v>
      </c>
      <c r="AA15" s="6">
        <v>2.0327192888329299E-3</v>
      </c>
      <c r="AB15" s="6">
        <v>19.439274384550799</v>
      </c>
      <c r="AC15" s="7" t="s">
        <v>9</v>
      </c>
      <c r="AD15" s="7" t="s">
        <v>9</v>
      </c>
      <c r="AE15" s="6" t="s">
        <v>256</v>
      </c>
      <c r="AF15" s="6" t="s">
        <v>282</v>
      </c>
    </row>
    <row r="16" spans="1:33" x14ac:dyDescent="0.2">
      <c r="A16" s="6" t="s">
        <v>42</v>
      </c>
      <c r="B16" s="6" t="s">
        <v>43</v>
      </c>
      <c r="C16" s="6" t="s">
        <v>44</v>
      </c>
      <c r="D16" s="3">
        <v>9543</v>
      </c>
      <c r="E16" s="2">
        <f t="shared" si="0"/>
        <v>8.060435954460184E-3</v>
      </c>
      <c r="F16" s="3">
        <v>11273</v>
      </c>
      <c r="G16" s="4">
        <v>1.0364757907681399</v>
      </c>
      <c r="H16" s="4">
        <v>1.0362353883645901</v>
      </c>
      <c r="I16" s="4">
        <v>1.3641109774969</v>
      </c>
      <c r="J16" s="4">
        <v>1.3721771005905199</v>
      </c>
      <c r="K16" s="4">
        <v>4.89447422027588</v>
      </c>
      <c r="L16" s="4">
        <v>4.8944739999999998</v>
      </c>
      <c r="M16" s="4">
        <v>55.195935010909999</v>
      </c>
      <c r="N16" s="4">
        <v>55.19594</v>
      </c>
      <c r="O16" s="4">
        <v>3.6864452958106999</v>
      </c>
      <c r="P16" s="4">
        <v>3.686445</v>
      </c>
      <c r="Q16" s="4">
        <v>34.205225684425997</v>
      </c>
      <c r="R16" s="4">
        <v>34.20523</v>
      </c>
      <c r="S16" s="5" t="s">
        <v>7</v>
      </c>
      <c r="T16" s="5" t="s">
        <v>8</v>
      </c>
      <c r="U16" s="5" t="s">
        <v>7</v>
      </c>
      <c r="V16" s="5" t="s">
        <v>7</v>
      </c>
      <c r="W16" s="6" t="s">
        <v>9</v>
      </c>
      <c r="X16" s="6" t="s">
        <v>9</v>
      </c>
      <c r="Y16" s="6">
        <v>2.5932858003507898E-2</v>
      </c>
      <c r="Z16" s="6">
        <v>27.757815906468199</v>
      </c>
      <c r="AA16" s="6" t="s">
        <v>9</v>
      </c>
      <c r="AB16" s="6" t="s">
        <v>9</v>
      </c>
      <c r="AC16" s="7" t="s">
        <v>9</v>
      </c>
      <c r="AD16" s="7" t="s">
        <v>9</v>
      </c>
      <c r="AE16" s="6" t="s">
        <v>256</v>
      </c>
      <c r="AF16" s="6" t="s">
        <v>282</v>
      </c>
    </row>
    <row r="17" spans="1:32" x14ac:dyDescent="0.2">
      <c r="A17" s="6" t="s">
        <v>42</v>
      </c>
      <c r="B17" s="6" t="s">
        <v>47</v>
      </c>
      <c r="C17" s="6" t="s">
        <v>48</v>
      </c>
      <c r="D17" s="3">
        <v>4987</v>
      </c>
      <c r="E17" s="2">
        <f t="shared" si="0"/>
        <v>4.2122387199929725E-3</v>
      </c>
      <c r="F17" s="3">
        <v>5618</v>
      </c>
      <c r="G17" s="4">
        <v>1.1105114935482201</v>
      </c>
      <c r="H17" s="4">
        <v>1.10795738017689</v>
      </c>
      <c r="I17" s="4">
        <v>1.1730238015185299</v>
      </c>
      <c r="J17" s="4">
        <v>1.1831559084403001</v>
      </c>
      <c r="K17" s="4">
        <v>5.22807681560516</v>
      </c>
      <c r="L17" s="4">
        <v>5.2280769999999999</v>
      </c>
      <c r="M17" s="4">
        <v>24.348955154418899</v>
      </c>
      <c r="N17" s="4">
        <v>24.348960000000002</v>
      </c>
      <c r="O17" s="4">
        <v>3.02882623672485</v>
      </c>
      <c r="P17" s="4">
        <v>3.028826</v>
      </c>
      <c r="Q17" s="4">
        <v>37.736906687418603</v>
      </c>
      <c r="R17" s="4">
        <v>37.736910000000002</v>
      </c>
      <c r="S17" s="5" t="s">
        <v>7</v>
      </c>
      <c r="T17" s="5" t="s">
        <v>7</v>
      </c>
      <c r="U17" s="5" t="s">
        <v>7</v>
      </c>
      <c r="V17" s="5" t="s">
        <v>7</v>
      </c>
      <c r="W17" s="6" t="s">
        <v>9</v>
      </c>
      <c r="X17" s="6" t="s">
        <v>9</v>
      </c>
      <c r="Y17" s="6" t="s">
        <v>9</v>
      </c>
      <c r="Z17" s="6" t="s">
        <v>9</v>
      </c>
      <c r="AA17" s="6" t="s">
        <v>9</v>
      </c>
      <c r="AB17" s="6" t="s">
        <v>9</v>
      </c>
      <c r="AC17" s="7" t="s">
        <v>9</v>
      </c>
      <c r="AD17" s="7" t="s">
        <v>9</v>
      </c>
      <c r="AE17" s="6" t="s">
        <v>256</v>
      </c>
      <c r="AF17" s="6" t="s">
        <v>282</v>
      </c>
    </row>
    <row r="18" spans="1:32" x14ac:dyDescent="0.2">
      <c r="A18" s="6" t="s">
        <v>42</v>
      </c>
      <c r="B18" s="6" t="s">
        <v>45</v>
      </c>
      <c r="C18" s="6" t="s">
        <v>46</v>
      </c>
      <c r="D18" s="3">
        <v>10364</v>
      </c>
      <c r="E18" s="2">
        <f t="shared" si="0"/>
        <v>8.7538885289767734E-3</v>
      </c>
      <c r="F18" s="3">
        <v>12081</v>
      </c>
      <c r="G18" s="4">
        <v>1.1955617892094501</v>
      </c>
      <c r="H18" s="4">
        <v>1.19339143400229</v>
      </c>
      <c r="I18" s="4">
        <v>1.5316050561497001</v>
      </c>
      <c r="J18" s="4">
        <v>1.5339568769372001</v>
      </c>
      <c r="K18" s="4">
        <v>3.62925287087758</v>
      </c>
      <c r="L18" s="4">
        <v>3.6292529999999998</v>
      </c>
      <c r="M18" s="4">
        <v>29.0643287138505</v>
      </c>
      <c r="N18" s="4">
        <v>29.064330000000002</v>
      </c>
      <c r="O18" s="4">
        <v>2.9561402002970398</v>
      </c>
      <c r="P18" s="4">
        <v>2.95614</v>
      </c>
      <c r="Q18" s="4">
        <v>36.975489934285498</v>
      </c>
      <c r="R18" s="4">
        <v>36.975490000000001</v>
      </c>
      <c r="S18" s="5" t="s">
        <v>7</v>
      </c>
      <c r="T18" s="5" t="s">
        <v>7</v>
      </c>
      <c r="U18" s="5" t="s">
        <v>7</v>
      </c>
      <c r="V18" s="5" t="s">
        <v>8</v>
      </c>
      <c r="W18" s="6" t="s">
        <v>9</v>
      </c>
      <c r="X18" s="6" t="s">
        <v>9</v>
      </c>
      <c r="Y18" s="6" t="s">
        <v>9</v>
      </c>
      <c r="Z18" s="6" t="s">
        <v>9</v>
      </c>
      <c r="AA18" s="6" t="s">
        <v>9</v>
      </c>
      <c r="AB18" s="6">
        <v>7.8304233782403303</v>
      </c>
      <c r="AC18" s="7" t="s">
        <v>9</v>
      </c>
      <c r="AD18" s="7" t="s">
        <v>9</v>
      </c>
      <c r="AE18" s="6" t="s">
        <v>256</v>
      </c>
      <c r="AF18" s="6" t="s">
        <v>282</v>
      </c>
    </row>
    <row r="19" spans="1:32" x14ac:dyDescent="0.2">
      <c r="A19" s="6" t="s">
        <v>42</v>
      </c>
      <c r="B19" s="6" t="s">
        <v>49</v>
      </c>
      <c r="C19" s="6" t="s">
        <v>50</v>
      </c>
      <c r="D19" s="3">
        <v>8684</v>
      </c>
      <c r="E19" s="2">
        <f t="shared" si="0"/>
        <v>7.3348869148624372E-3</v>
      </c>
      <c r="F19" s="3">
        <v>9781</v>
      </c>
      <c r="G19" s="4">
        <v>1.1880967712303401</v>
      </c>
      <c r="H19" s="4">
        <v>1.1869373694026699</v>
      </c>
      <c r="I19" s="4">
        <v>1.14076634943496</v>
      </c>
      <c r="J19" s="4">
        <v>1.1421458849130599</v>
      </c>
      <c r="K19" s="4">
        <v>4.3394227027893102</v>
      </c>
      <c r="L19" s="4">
        <v>4.339423</v>
      </c>
      <c r="M19" s="4">
        <v>24.348955154418899</v>
      </c>
      <c r="N19" s="4">
        <v>24.348960000000002</v>
      </c>
      <c r="O19" s="4">
        <v>3.5601310133933999</v>
      </c>
      <c r="P19" s="4">
        <v>3.5601310000000002</v>
      </c>
      <c r="Q19" s="4">
        <v>37.736906687418603</v>
      </c>
      <c r="R19" s="4">
        <v>37.736910000000002</v>
      </c>
      <c r="S19" s="5" t="s">
        <v>7</v>
      </c>
      <c r="T19" s="5" t="s">
        <v>7</v>
      </c>
      <c r="U19" s="5" t="s">
        <v>7</v>
      </c>
      <c r="V19" s="5" t="s">
        <v>7</v>
      </c>
      <c r="W19" s="6" t="s">
        <v>9</v>
      </c>
      <c r="X19" s="6" t="s">
        <v>9</v>
      </c>
      <c r="Y19" s="6" t="s">
        <v>9</v>
      </c>
      <c r="Z19" s="6" t="s">
        <v>9</v>
      </c>
      <c r="AA19" s="6" t="s">
        <v>9</v>
      </c>
      <c r="AB19" s="6" t="s">
        <v>9</v>
      </c>
      <c r="AC19" s="7" t="s">
        <v>9</v>
      </c>
      <c r="AD19" s="7" t="s">
        <v>9</v>
      </c>
      <c r="AE19" s="6" t="s">
        <v>256</v>
      </c>
      <c r="AF19" s="6" t="s">
        <v>282</v>
      </c>
    </row>
    <row r="20" spans="1:32" x14ac:dyDescent="0.2">
      <c r="A20" s="6" t="s">
        <v>42</v>
      </c>
      <c r="B20" s="6" t="s">
        <v>51</v>
      </c>
      <c r="C20" s="6" t="s">
        <v>52</v>
      </c>
      <c r="D20" s="3">
        <v>3997</v>
      </c>
      <c r="E20" s="2">
        <f t="shared" si="0"/>
        <v>3.3760413402470243E-3</v>
      </c>
      <c r="F20" s="3">
        <v>4868</v>
      </c>
      <c r="G20" s="4">
        <v>1.08857848901761</v>
      </c>
      <c r="H20" s="4">
        <v>1.10101565870221</v>
      </c>
      <c r="I20" s="4">
        <v>1.1541004029434601</v>
      </c>
      <c r="J20" s="4">
        <v>1.1556217846674499</v>
      </c>
      <c r="K20" s="4">
        <v>7.2352590560913104</v>
      </c>
      <c r="L20" s="4">
        <v>7.2352590000000001</v>
      </c>
      <c r="M20" s="4">
        <v>17.312713464101201</v>
      </c>
      <c r="N20" s="4">
        <v>17.312713464101201</v>
      </c>
      <c r="O20" s="4">
        <v>3.78506317138672</v>
      </c>
      <c r="P20" s="4">
        <v>3.7850630000000001</v>
      </c>
      <c r="Q20" s="4">
        <v>15.3341759045919</v>
      </c>
      <c r="R20" s="4">
        <v>13.444000000000001</v>
      </c>
      <c r="S20" s="5" t="s">
        <v>14</v>
      </c>
      <c r="T20" s="5" t="s">
        <v>7</v>
      </c>
      <c r="U20" s="5" t="s">
        <v>7</v>
      </c>
      <c r="V20" s="5" t="s">
        <v>7</v>
      </c>
      <c r="W20" s="6">
        <v>24.026243797539699</v>
      </c>
      <c r="X20" s="6">
        <v>0</v>
      </c>
      <c r="Y20" s="6" t="s">
        <v>9</v>
      </c>
      <c r="Z20" s="6" t="s">
        <v>9</v>
      </c>
      <c r="AA20" s="6" t="s">
        <v>9</v>
      </c>
      <c r="AB20" s="6" t="s">
        <v>9</v>
      </c>
      <c r="AC20" s="7" t="s">
        <v>9</v>
      </c>
      <c r="AD20" s="7" t="s">
        <v>9</v>
      </c>
      <c r="AE20" s="6" t="s">
        <v>256</v>
      </c>
      <c r="AF20" s="6" t="s">
        <v>282</v>
      </c>
    </row>
    <row r="21" spans="1:32" x14ac:dyDescent="0.2">
      <c r="A21" s="6" t="s">
        <v>53</v>
      </c>
      <c r="B21" s="6" t="s">
        <v>54</v>
      </c>
      <c r="C21" s="6" t="s">
        <v>55</v>
      </c>
      <c r="D21" s="3">
        <v>2862</v>
      </c>
      <c r="E21" s="2">
        <f t="shared" si="0"/>
        <v>2.4173706069019227E-3</v>
      </c>
      <c r="F21" s="3">
        <v>3602</v>
      </c>
      <c r="G21" s="4">
        <v>1.16287736680538</v>
      </c>
      <c r="H21" s="4">
        <v>1.1554377397389901</v>
      </c>
      <c r="I21" s="4">
        <v>1.2495421851656601</v>
      </c>
      <c r="J21" s="4">
        <v>1.25148950421056</v>
      </c>
      <c r="K21" s="4">
        <v>5.08182697296143</v>
      </c>
      <c r="L21" s="4">
        <v>5.0818269999999997</v>
      </c>
      <c r="M21" s="4">
        <v>55.426900130051798</v>
      </c>
      <c r="N21" s="4">
        <v>55.426900000000003</v>
      </c>
      <c r="O21" s="4">
        <v>3.4534749984741202</v>
      </c>
      <c r="P21" s="4">
        <v>3.4534750000000001</v>
      </c>
      <c r="Q21" s="4">
        <v>17.656761932373001</v>
      </c>
      <c r="R21" s="4">
        <v>17.656761932373001</v>
      </c>
      <c r="S21" s="5" t="s">
        <v>7</v>
      </c>
      <c r="T21" s="5" t="s">
        <v>7</v>
      </c>
      <c r="U21" s="5" t="s">
        <v>7</v>
      </c>
      <c r="V21" s="5" t="s">
        <v>7</v>
      </c>
      <c r="W21" s="6" t="s">
        <v>9</v>
      </c>
      <c r="X21" s="6" t="s">
        <v>9</v>
      </c>
      <c r="Y21" s="6" t="s">
        <v>9</v>
      </c>
      <c r="Z21" s="6" t="s">
        <v>9</v>
      </c>
      <c r="AA21" s="6" t="s">
        <v>9</v>
      </c>
      <c r="AB21" s="6" t="s">
        <v>9</v>
      </c>
      <c r="AC21" s="7" t="s">
        <v>9</v>
      </c>
      <c r="AD21" s="7" t="s">
        <v>9</v>
      </c>
      <c r="AE21" s="6" t="s">
        <v>257</v>
      </c>
      <c r="AF21" s="6" t="s">
        <v>282</v>
      </c>
    </row>
    <row r="22" spans="1:32" x14ac:dyDescent="0.2">
      <c r="A22" s="6" t="s">
        <v>53</v>
      </c>
      <c r="B22" s="6" t="s">
        <v>56</v>
      </c>
      <c r="C22" s="6" t="s">
        <v>57</v>
      </c>
      <c r="D22" s="3">
        <v>4902</v>
      </c>
      <c r="E22" s="2">
        <f t="shared" si="0"/>
        <v>4.1404439954693308E-3</v>
      </c>
      <c r="F22" s="3">
        <v>5495</v>
      </c>
      <c r="G22" s="4">
        <v>1.45902864143421</v>
      </c>
      <c r="H22" s="4">
        <v>1.46820837904888</v>
      </c>
      <c r="I22" s="4">
        <v>1.58454966444852</v>
      </c>
      <c r="J22" s="4">
        <v>1.5816139788552099</v>
      </c>
      <c r="K22" s="4">
        <v>4.5855468908945696</v>
      </c>
      <c r="L22" s="4">
        <v>4.585547</v>
      </c>
      <c r="M22" s="4">
        <v>24.348955154418899</v>
      </c>
      <c r="N22" s="4">
        <v>24.348960000000002</v>
      </c>
      <c r="O22" s="4">
        <v>1.4262430071830701</v>
      </c>
      <c r="P22" s="4">
        <v>1.4262429999999999</v>
      </c>
      <c r="Q22" s="4">
        <v>44.807539621988902</v>
      </c>
      <c r="R22" s="4">
        <v>44.807540000000003</v>
      </c>
      <c r="S22" s="5" t="s">
        <v>17</v>
      </c>
      <c r="T22" s="5" t="s">
        <v>7</v>
      </c>
      <c r="U22" s="5" t="s">
        <v>7</v>
      </c>
      <c r="V22" s="5" t="s">
        <v>8</v>
      </c>
      <c r="W22" s="6">
        <v>45.951073575008401</v>
      </c>
      <c r="X22" s="6">
        <v>12.3495133133618</v>
      </c>
      <c r="Y22" s="6" t="s">
        <v>9</v>
      </c>
      <c r="Z22" s="6" t="s">
        <v>9</v>
      </c>
      <c r="AA22" s="6" t="s">
        <v>9</v>
      </c>
      <c r="AB22" s="6">
        <v>5.2118053458872904</v>
      </c>
      <c r="AC22" s="7">
        <v>14.35685</v>
      </c>
      <c r="AD22" s="7" t="s">
        <v>9</v>
      </c>
      <c r="AE22" s="6" t="s">
        <v>257</v>
      </c>
      <c r="AF22" s="6" t="s">
        <v>282</v>
      </c>
    </row>
    <row r="23" spans="1:32" x14ac:dyDescent="0.2">
      <c r="A23" s="2" t="s">
        <v>58</v>
      </c>
      <c r="B23" s="2" t="s">
        <v>59</v>
      </c>
      <c r="C23" s="2" t="s">
        <v>60</v>
      </c>
      <c r="D23" s="3">
        <v>20894</v>
      </c>
      <c r="E23" s="2">
        <f t="shared" si="0"/>
        <v>1.7647987931729128E-2</v>
      </c>
      <c r="F23" s="3">
        <v>24091</v>
      </c>
      <c r="G23" s="4">
        <v>2.9641419155709499</v>
      </c>
      <c r="H23" s="4">
        <v>2.97001986463534</v>
      </c>
      <c r="I23" s="4">
        <v>2.4137748269275798</v>
      </c>
      <c r="J23" s="4">
        <v>2.40110670592802</v>
      </c>
      <c r="K23" s="4">
        <v>3.3193559646606401</v>
      </c>
      <c r="L23" s="4">
        <v>3.319356</v>
      </c>
      <c r="M23" s="4">
        <v>25.334954071044901</v>
      </c>
      <c r="N23" s="4">
        <v>25.334949999999999</v>
      </c>
      <c r="O23" s="4">
        <v>2.2921437621116598</v>
      </c>
      <c r="P23" s="4">
        <v>2.2372800000000002</v>
      </c>
      <c r="Q23" s="4">
        <v>35.229722976684599</v>
      </c>
      <c r="R23" s="4">
        <v>36.669199999999996</v>
      </c>
      <c r="S23" s="5" t="s">
        <v>17</v>
      </c>
      <c r="T23" s="5" t="s">
        <v>17</v>
      </c>
      <c r="U23" s="5" t="s">
        <v>8</v>
      </c>
      <c r="V23" s="5" t="s">
        <v>8</v>
      </c>
      <c r="W23" s="6">
        <v>22.916344156247</v>
      </c>
      <c r="X23" s="6">
        <v>0.25786768023189399</v>
      </c>
      <c r="Y23" s="6">
        <v>7.7592679083671996</v>
      </c>
      <c r="Z23" s="6">
        <v>6.6865948135085</v>
      </c>
      <c r="AA23" s="6">
        <v>34.7329554489556</v>
      </c>
      <c r="AB23" s="6">
        <v>14.300666237418</v>
      </c>
      <c r="AC23" s="7">
        <v>21.075099999999999</v>
      </c>
      <c r="AD23" s="7">
        <v>9.5372699999999995</v>
      </c>
      <c r="AE23" s="6" t="s">
        <v>256</v>
      </c>
      <c r="AF23" s="6" t="s">
        <v>282</v>
      </c>
    </row>
    <row r="24" spans="1:32" x14ac:dyDescent="0.2">
      <c r="A24" s="6" t="s">
        <v>61</v>
      </c>
      <c r="B24" s="6" t="s">
        <v>64</v>
      </c>
      <c r="C24" s="6" t="s">
        <v>65</v>
      </c>
      <c r="D24" s="3">
        <v>17266</v>
      </c>
      <c r="E24" s="2">
        <f t="shared" si="0"/>
        <v>1.4583620160296504E-2</v>
      </c>
      <c r="F24" s="3">
        <v>20060</v>
      </c>
      <c r="G24" s="4">
        <v>1.8243228910385201</v>
      </c>
      <c r="H24" s="4">
        <v>1.7863689444281301</v>
      </c>
      <c r="I24" s="4">
        <v>1.48028794050311</v>
      </c>
      <c r="J24" s="4">
        <v>1.45567616095861</v>
      </c>
      <c r="K24" s="4">
        <v>3.31423029032621</v>
      </c>
      <c r="L24" s="4">
        <v>3.0748139999999999</v>
      </c>
      <c r="M24" s="4">
        <v>24.348955154418899</v>
      </c>
      <c r="N24" s="4">
        <v>24.348960000000002</v>
      </c>
      <c r="O24" s="4">
        <v>2.4394127130508401</v>
      </c>
      <c r="P24" s="4">
        <v>2.4394130000000001</v>
      </c>
      <c r="Q24" s="4">
        <v>37.404238382975301</v>
      </c>
      <c r="R24" s="4">
        <v>37.404240000000001</v>
      </c>
      <c r="S24" s="5" t="s">
        <v>14</v>
      </c>
      <c r="T24" s="5" t="s">
        <v>17</v>
      </c>
      <c r="U24" s="5" t="s">
        <v>7</v>
      </c>
      <c r="V24" s="5" t="s">
        <v>7</v>
      </c>
      <c r="W24" s="6">
        <v>24.812136878862098</v>
      </c>
      <c r="X24" s="6">
        <v>0</v>
      </c>
      <c r="Y24" s="6">
        <v>1.95660410307796</v>
      </c>
      <c r="Z24" s="6">
        <v>27.153586835642901</v>
      </c>
      <c r="AA24" s="6" t="s">
        <v>9</v>
      </c>
      <c r="AB24" s="6" t="s">
        <v>9</v>
      </c>
      <c r="AC24" s="7" t="s">
        <v>9</v>
      </c>
      <c r="AD24" s="7">
        <v>4.6494540000000004</v>
      </c>
      <c r="AE24" s="6" t="s">
        <v>257</v>
      </c>
      <c r="AF24" s="6" t="s">
        <v>282</v>
      </c>
    </row>
    <row r="25" spans="1:32" x14ac:dyDescent="0.2">
      <c r="A25" s="6" t="s">
        <v>61</v>
      </c>
      <c r="B25" s="6" t="s">
        <v>62</v>
      </c>
      <c r="C25" s="6" t="s">
        <v>63</v>
      </c>
      <c r="D25" s="3">
        <v>11873</v>
      </c>
      <c r="E25" s="2">
        <f t="shared" si="0"/>
        <v>1.00284560502259E-2</v>
      </c>
      <c r="F25" s="3">
        <v>13528</v>
      </c>
      <c r="G25" s="4">
        <v>2.2241869281969699</v>
      </c>
      <c r="H25" s="4">
        <v>2.26593032783035</v>
      </c>
      <c r="I25" s="4">
        <v>3.0111276714062001</v>
      </c>
      <c r="J25" s="4">
        <v>2.99086355878649</v>
      </c>
      <c r="K25" s="4">
        <v>3.5270514885584499</v>
      </c>
      <c r="L25" s="4">
        <v>3.5270510000000002</v>
      </c>
      <c r="M25" s="4">
        <v>19.208517551422101</v>
      </c>
      <c r="N25" s="4">
        <v>19.20852</v>
      </c>
      <c r="O25" s="4">
        <v>1.5004645287990599</v>
      </c>
      <c r="P25" s="4">
        <v>1.5004649999999999</v>
      </c>
      <c r="Q25" s="4">
        <v>22.758941809336299</v>
      </c>
      <c r="R25" s="4">
        <v>22.758939999999999</v>
      </c>
      <c r="S25" s="5" t="s">
        <v>14</v>
      </c>
      <c r="T25" s="5" t="s">
        <v>7</v>
      </c>
      <c r="U25" s="5" t="s">
        <v>8</v>
      </c>
      <c r="V25" s="5" t="s">
        <v>7</v>
      </c>
      <c r="W25" s="6">
        <v>16.9675444684576</v>
      </c>
      <c r="X25" s="6">
        <v>0</v>
      </c>
      <c r="Y25" s="6" t="s">
        <v>9</v>
      </c>
      <c r="Z25" s="6" t="s">
        <v>9</v>
      </c>
      <c r="AA25" s="6">
        <v>40.938904807710102</v>
      </c>
      <c r="AB25" s="6" t="s">
        <v>9</v>
      </c>
      <c r="AC25" s="7" t="s">
        <v>9</v>
      </c>
      <c r="AD25" s="7" t="s">
        <v>9</v>
      </c>
      <c r="AE25" s="6" t="s">
        <v>257</v>
      </c>
      <c r="AF25" s="6" t="s">
        <v>282</v>
      </c>
    </row>
    <row r="26" spans="1:32" x14ac:dyDescent="0.2">
      <c r="A26" s="6" t="s">
        <v>61</v>
      </c>
      <c r="B26" s="6" t="s">
        <v>66</v>
      </c>
      <c r="C26" s="6" t="s">
        <v>67</v>
      </c>
      <c r="D26" s="3">
        <v>15573</v>
      </c>
      <c r="E26" s="2">
        <f t="shared" si="0"/>
        <v>1.315363817654914E-2</v>
      </c>
      <c r="F26" s="3">
        <v>18623</v>
      </c>
      <c r="G26" s="4">
        <v>1.26492644132734</v>
      </c>
      <c r="H26" s="4">
        <v>1.27207545329066</v>
      </c>
      <c r="I26" s="4">
        <v>1.6177481031968799</v>
      </c>
      <c r="J26" s="4">
        <v>1.62132952352118</v>
      </c>
      <c r="K26" s="4">
        <v>3.1326891725713599</v>
      </c>
      <c r="L26" s="4">
        <v>2.8805499999999999</v>
      </c>
      <c r="M26" s="4">
        <v>55.426900130051798</v>
      </c>
      <c r="N26" s="4">
        <v>55.426900000000003</v>
      </c>
      <c r="O26" s="4">
        <v>1.29423042138418</v>
      </c>
      <c r="P26" s="4">
        <v>1.292994</v>
      </c>
      <c r="Q26" s="4">
        <v>33.013822828020402</v>
      </c>
      <c r="R26" s="4">
        <v>33.013820000000003</v>
      </c>
      <c r="S26" s="5" t="s">
        <v>17</v>
      </c>
      <c r="T26" s="5" t="s">
        <v>17</v>
      </c>
      <c r="U26" s="5" t="s">
        <v>8</v>
      </c>
      <c r="V26" s="5" t="s">
        <v>8</v>
      </c>
      <c r="W26" s="6">
        <v>56.320666697815099</v>
      </c>
      <c r="X26" s="6">
        <v>21.999797991967601</v>
      </c>
      <c r="Y26" s="6">
        <v>2.3409630507110402</v>
      </c>
      <c r="Z26" s="6">
        <v>18.902607787680999</v>
      </c>
      <c r="AA26" s="6">
        <v>26.704125050557199</v>
      </c>
      <c r="AB26" s="6">
        <v>28.938247799475</v>
      </c>
      <c r="AC26" s="7">
        <v>20.0518</v>
      </c>
      <c r="AD26" s="7">
        <v>6.0622429999999996</v>
      </c>
      <c r="AE26" s="6" t="s">
        <v>257</v>
      </c>
      <c r="AF26" s="6" t="s">
        <v>282</v>
      </c>
    </row>
    <row r="27" spans="1:32" x14ac:dyDescent="0.2">
      <c r="A27" s="6" t="s">
        <v>68</v>
      </c>
      <c r="B27" s="6" t="s">
        <v>69</v>
      </c>
      <c r="C27" s="6" t="s">
        <v>70</v>
      </c>
      <c r="D27" s="3">
        <v>2009</v>
      </c>
      <c r="E27" s="2">
        <f t="shared" si="0"/>
        <v>1.696889430211727E-3</v>
      </c>
      <c r="F27" s="3">
        <v>2416</v>
      </c>
      <c r="G27" s="4">
        <v>2.1386440614811102</v>
      </c>
      <c r="H27" s="4">
        <v>1.30882843605161</v>
      </c>
      <c r="I27" s="4">
        <v>1.4302618967387799</v>
      </c>
      <c r="J27" s="4">
        <v>1.3691049851308099</v>
      </c>
      <c r="K27" s="4">
        <v>6.3080605930752203</v>
      </c>
      <c r="L27" s="4">
        <v>6.0186406771341998</v>
      </c>
      <c r="M27" s="4">
        <v>22.421428544180699</v>
      </c>
      <c r="N27" s="4">
        <v>55.426900000000003</v>
      </c>
      <c r="O27" s="4">
        <v>2.4982558091481502</v>
      </c>
      <c r="P27" s="4">
        <v>2.4483890000000001</v>
      </c>
      <c r="Q27" s="4">
        <v>28.280713399251301</v>
      </c>
      <c r="R27" s="4">
        <v>28.280709999999999</v>
      </c>
      <c r="S27" s="5" t="s">
        <v>7</v>
      </c>
      <c r="T27" s="5" t="s">
        <v>7</v>
      </c>
      <c r="U27" s="5" t="s">
        <v>8</v>
      </c>
      <c r="V27" s="5" t="s">
        <v>7</v>
      </c>
      <c r="W27" s="6" t="s">
        <v>9</v>
      </c>
      <c r="X27" s="6" t="s">
        <v>9</v>
      </c>
      <c r="Y27" s="6" t="s">
        <v>9</v>
      </c>
      <c r="Z27" s="6" t="s">
        <v>9</v>
      </c>
      <c r="AA27" s="6">
        <v>34.1848034562775</v>
      </c>
      <c r="AB27" s="6" t="s">
        <v>9</v>
      </c>
      <c r="AC27" s="7" t="s">
        <v>9</v>
      </c>
      <c r="AD27" s="7" t="s">
        <v>9</v>
      </c>
      <c r="AE27" s="6" t="s">
        <v>257</v>
      </c>
      <c r="AF27" s="6" t="s">
        <v>282</v>
      </c>
    </row>
    <row r="28" spans="1:32" x14ac:dyDescent="0.2">
      <c r="A28" s="6" t="s">
        <v>71</v>
      </c>
      <c r="B28" s="6" t="s">
        <v>62</v>
      </c>
      <c r="C28" s="6" t="s">
        <v>72</v>
      </c>
      <c r="D28" s="3">
        <v>5666</v>
      </c>
      <c r="E28" s="2">
        <f t="shared" si="0"/>
        <v>4.785751872364183E-3</v>
      </c>
      <c r="F28" s="3">
        <v>6514</v>
      </c>
      <c r="G28" s="4">
        <v>1.2505344106693299</v>
      </c>
      <c r="H28" s="4">
        <v>1.2289978489543401</v>
      </c>
      <c r="I28" s="4">
        <v>1.24962671665762</v>
      </c>
      <c r="J28" s="4">
        <v>1.24451595647125</v>
      </c>
      <c r="K28" s="4">
        <v>5.1139364676041996</v>
      </c>
      <c r="L28" s="4">
        <v>5.1139359999999998</v>
      </c>
      <c r="M28" s="4">
        <v>24.348955154418899</v>
      </c>
      <c r="N28" s="4">
        <v>24.348960000000002</v>
      </c>
      <c r="O28" s="4">
        <v>1.5633135275407299</v>
      </c>
      <c r="P28" s="4">
        <v>1.5633140000000001</v>
      </c>
      <c r="Q28" s="4">
        <v>37.736906687418603</v>
      </c>
      <c r="R28" s="4">
        <v>37.736910000000002</v>
      </c>
      <c r="S28" s="5" t="s">
        <v>14</v>
      </c>
      <c r="T28" s="5" t="s">
        <v>17</v>
      </c>
      <c r="U28" s="5" t="s">
        <v>8</v>
      </c>
      <c r="V28" s="5" t="s">
        <v>7</v>
      </c>
      <c r="W28" s="6">
        <v>30.8695237307094</v>
      </c>
      <c r="X28" s="6">
        <v>0</v>
      </c>
      <c r="Y28" s="6">
        <v>20.503103791096699</v>
      </c>
      <c r="Z28" s="6">
        <v>5.9155089890709398</v>
      </c>
      <c r="AA28" s="6">
        <v>32.798281470651901</v>
      </c>
      <c r="AB28" s="6" t="s">
        <v>9</v>
      </c>
      <c r="AC28" s="7" t="s">
        <v>9</v>
      </c>
      <c r="AD28" s="7">
        <v>14.320169999999999</v>
      </c>
      <c r="AE28" s="6" t="s">
        <v>257</v>
      </c>
      <c r="AF28" s="6" t="s">
        <v>282</v>
      </c>
    </row>
    <row r="29" spans="1:32" x14ac:dyDescent="0.2">
      <c r="A29" s="6" t="s">
        <v>73</v>
      </c>
      <c r="B29" s="6" t="s">
        <v>74</v>
      </c>
      <c r="C29" s="6" t="s">
        <v>75</v>
      </c>
      <c r="D29" s="3">
        <v>2047</v>
      </c>
      <c r="E29" s="2">
        <f t="shared" si="0"/>
        <v>1.7289858952928845E-3</v>
      </c>
      <c r="F29" s="3">
        <v>3218</v>
      </c>
      <c r="G29" s="4">
        <v>4.1861023252062397</v>
      </c>
      <c r="H29" s="4">
        <v>4.0027852049800101</v>
      </c>
      <c r="I29" s="4">
        <v>3.4003788817469802</v>
      </c>
      <c r="J29" s="4">
        <v>3.2086632433852098</v>
      </c>
      <c r="K29" s="4">
        <v>2.0865109761556</v>
      </c>
      <c r="L29" s="4">
        <v>2.0865109999999998</v>
      </c>
      <c r="M29" s="4">
        <v>6.2482177946302597</v>
      </c>
      <c r="N29" s="4">
        <v>6.6010612141002296</v>
      </c>
      <c r="O29" s="4">
        <v>0.58458751440048196</v>
      </c>
      <c r="P29" s="4">
        <v>0.58458751440048196</v>
      </c>
      <c r="Q29" s="4">
        <v>2.9836345248752201</v>
      </c>
      <c r="R29" s="4">
        <v>2.9836345248752201</v>
      </c>
      <c r="S29" s="5" t="s">
        <v>7</v>
      </c>
      <c r="T29" s="5" t="s">
        <v>7</v>
      </c>
      <c r="U29" s="5" t="s">
        <v>8</v>
      </c>
      <c r="V29" s="5" t="s">
        <v>7</v>
      </c>
      <c r="W29" s="6" t="s">
        <v>9</v>
      </c>
      <c r="X29" s="6" t="s">
        <v>9</v>
      </c>
      <c r="Y29" s="6" t="s">
        <v>9</v>
      </c>
      <c r="Z29" s="6" t="s">
        <v>9</v>
      </c>
      <c r="AA29" s="6">
        <v>24.842583530168</v>
      </c>
      <c r="AB29" s="6" t="s">
        <v>9</v>
      </c>
      <c r="AC29" s="7" t="s">
        <v>9</v>
      </c>
      <c r="AD29" s="7" t="s">
        <v>9</v>
      </c>
      <c r="AE29" s="6" t="s">
        <v>9</v>
      </c>
      <c r="AF29" s="6" t="s">
        <v>281</v>
      </c>
    </row>
    <row r="30" spans="1:32" x14ac:dyDescent="0.2">
      <c r="A30" s="6" t="s">
        <v>73</v>
      </c>
      <c r="B30" s="6" t="s">
        <v>56</v>
      </c>
      <c r="C30" s="6" t="s">
        <v>76</v>
      </c>
      <c r="D30" s="3">
        <v>2023</v>
      </c>
      <c r="E30" s="2">
        <f t="shared" si="0"/>
        <v>1.7087144436626796E-3</v>
      </c>
      <c r="F30" s="3">
        <v>2499</v>
      </c>
      <c r="G30" s="4">
        <v>8.0052444693780807</v>
      </c>
      <c r="H30" s="4">
        <v>9.2548361508080408</v>
      </c>
      <c r="I30" s="4">
        <v>12.219952861725501</v>
      </c>
      <c r="J30" s="4">
        <v>14.894306418983099</v>
      </c>
      <c r="K30" s="4">
        <v>0.93560613989829999</v>
      </c>
      <c r="L30" s="4">
        <v>0.9356061</v>
      </c>
      <c r="M30" s="4">
        <v>9.2930248048570405</v>
      </c>
      <c r="N30" s="4">
        <v>9.2930250000000001</v>
      </c>
      <c r="O30" s="4">
        <v>0.22559548541903501</v>
      </c>
      <c r="P30" s="4">
        <v>0.2255955</v>
      </c>
      <c r="Q30" s="4">
        <v>1.5332955784267801</v>
      </c>
      <c r="R30" s="4">
        <v>1.533296</v>
      </c>
      <c r="S30" s="5" t="s">
        <v>17</v>
      </c>
      <c r="T30" s="5" t="s">
        <v>7</v>
      </c>
      <c r="U30" s="5" t="s">
        <v>7</v>
      </c>
      <c r="V30" s="5" t="s">
        <v>7</v>
      </c>
      <c r="W30" s="6">
        <v>48.638602966684402</v>
      </c>
      <c r="X30" s="6">
        <v>10.2595200621719</v>
      </c>
      <c r="Y30" s="6" t="s">
        <v>9</v>
      </c>
      <c r="Z30" s="6" t="s">
        <v>9</v>
      </c>
      <c r="AA30" s="6" t="s">
        <v>9</v>
      </c>
      <c r="AB30" s="6" t="s">
        <v>9</v>
      </c>
      <c r="AC30" s="7">
        <v>4.8053290000000004</v>
      </c>
      <c r="AD30" s="7" t="s">
        <v>9</v>
      </c>
      <c r="AE30" s="6" t="s">
        <v>257</v>
      </c>
      <c r="AF30" s="6" t="s">
        <v>281</v>
      </c>
    </row>
    <row r="31" spans="1:32" x14ac:dyDescent="0.2">
      <c r="A31" s="6" t="s">
        <v>73</v>
      </c>
      <c r="B31" s="6" t="s">
        <v>79</v>
      </c>
      <c r="C31" s="6" t="s">
        <v>80</v>
      </c>
      <c r="D31" s="3">
        <v>11084</v>
      </c>
      <c r="E31" s="2">
        <f t="shared" si="0"/>
        <v>9.3620320778829164E-3</v>
      </c>
      <c r="F31" s="3">
        <v>18411</v>
      </c>
      <c r="G31" s="4">
        <v>2.3558399002092001</v>
      </c>
      <c r="H31" s="4">
        <v>2.4103832103989302</v>
      </c>
      <c r="I31" s="4">
        <v>2.1062049982654401</v>
      </c>
      <c r="J31" s="4">
        <v>2.1539840726120101</v>
      </c>
      <c r="K31" s="4">
        <v>1.18013072013855</v>
      </c>
      <c r="L31" s="4">
        <v>1.180131</v>
      </c>
      <c r="M31" s="4">
        <v>13.4425550937653</v>
      </c>
      <c r="N31" s="4">
        <v>13.44256</v>
      </c>
      <c r="O31" s="4">
        <v>0.29715988867812698</v>
      </c>
      <c r="P31" s="4">
        <v>0.29715989999999998</v>
      </c>
      <c r="Q31" s="4">
        <v>3.21247228709134</v>
      </c>
      <c r="R31" s="4">
        <v>3.6449259999999999</v>
      </c>
      <c r="S31" s="5" t="s">
        <v>14</v>
      </c>
      <c r="T31" s="5" t="s">
        <v>17</v>
      </c>
      <c r="U31" s="5" t="s">
        <v>8</v>
      </c>
      <c r="V31" s="5" t="s">
        <v>7</v>
      </c>
      <c r="W31" s="6">
        <v>27.133513526263901</v>
      </c>
      <c r="X31" s="6">
        <v>0</v>
      </c>
      <c r="Y31" s="6">
        <v>0.23649070669991001</v>
      </c>
      <c r="Z31" s="6">
        <v>6.2802784281477697</v>
      </c>
      <c r="AA31" s="6">
        <v>16.8317288316399</v>
      </c>
      <c r="AB31" s="6" t="s">
        <v>9</v>
      </c>
      <c r="AC31" s="7" t="s">
        <v>9</v>
      </c>
      <c r="AD31" s="7">
        <v>1.7434670000000001</v>
      </c>
      <c r="AE31" s="6" t="s">
        <v>257</v>
      </c>
      <c r="AF31" s="6" t="s">
        <v>281</v>
      </c>
    </row>
    <row r="32" spans="1:32" x14ac:dyDescent="0.2">
      <c r="A32" s="6" t="s">
        <v>73</v>
      </c>
      <c r="B32" s="6" t="s">
        <v>77</v>
      </c>
      <c r="C32" s="6" t="s">
        <v>78</v>
      </c>
      <c r="D32" s="3">
        <v>14382</v>
      </c>
      <c r="E32" s="2">
        <f t="shared" si="0"/>
        <v>1.2147667389400226E-2</v>
      </c>
      <c r="F32" s="3">
        <v>17111</v>
      </c>
      <c r="G32" s="4">
        <v>1.2795360315878199</v>
      </c>
      <c r="H32" s="4">
        <v>1.2734042375563099</v>
      </c>
      <c r="I32" s="4">
        <v>1.4018790129877201</v>
      </c>
      <c r="J32" s="4">
        <v>1.3958926053735601</v>
      </c>
      <c r="K32" s="4">
        <v>4.34239965677261</v>
      </c>
      <c r="L32" s="4">
        <v>4.3423999999999996</v>
      </c>
      <c r="M32" s="4">
        <v>20.0473583394831</v>
      </c>
      <c r="N32" s="4">
        <v>21.359159999999999</v>
      </c>
      <c r="O32" s="4">
        <v>1.1977570950984999</v>
      </c>
      <c r="P32" s="4">
        <v>1.197757</v>
      </c>
      <c r="Q32" s="4">
        <v>23.701286633809399</v>
      </c>
      <c r="R32" s="4">
        <v>23.438929999999999</v>
      </c>
      <c r="S32" s="5" t="s">
        <v>7</v>
      </c>
      <c r="T32" s="5" t="s">
        <v>17</v>
      </c>
      <c r="U32" s="5" t="s">
        <v>8</v>
      </c>
      <c r="V32" s="5" t="s">
        <v>8</v>
      </c>
      <c r="W32" s="6" t="s">
        <v>9</v>
      </c>
      <c r="X32" s="6" t="s">
        <v>9</v>
      </c>
      <c r="Y32" s="6">
        <v>12.956241090811501</v>
      </c>
      <c r="Z32" s="6">
        <v>3.3765280826880102</v>
      </c>
      <c r="AA32" s="6">
        <v>29.677935520961899</v>
      </c>
      <c r="AB32" s="6">
        <v>8.7141303652593507</v>
      </c>
      <c r="AC32" s="7" t="s">
        <v>9</v>
      </c>
      <c r="AD32" s="7">
        <v>12.581300000000001</v>
      </c>
      <c r="AE32" s="6" t="s">
        <v>257</v>
      </c>
      <c r="AF32" s="6" t="s">
        <v>281</v>
      </c>
    </row>
    <row r="33" spans="1:32" x14ac:dyDescent="0.2">
      <c r="A33" s="6" t="s">
        <v>81</v>
      </c>
      <c r="B33" s="6" t="s">
        <v>82</v>
      </c>
      <c r="C33" s="6" t="s">
        <v>83</v>
      </c>
      <c r="D33" s="3">
        <v>8612</v>
      </c>
      <c r="E33" s="2">
        <f t="shared" si="0"/>
        <v>7.2740725599718227E-3</v>
      </c>
      <c r="F33" s="3">
        <v>10208</v>
      </c>
      <c r="G33" s="4">
        <v>2.72695867491655</v>
      </c>
      <c r="H33" s="4">
        <v>2.8249125749460098</v>
      </c>
      <c r="I33" s="4">
        <v>3.7597159519100201</v>
      </c>
      <c r="J33" s="4">
        <v>3.83940027806196</v>
      </c>
      <c r="K33" s="4">
        <v>3.5005281925201399</v>
      </c>
      <c r="L33" s="4">
        <v>3.5005280000000001</v>
      </c>
      <c r="M33" s="4">
        <v>16.0664450327555</v>
      </c>
      <c r="N33" s="4">
        <v>16.06645</v>
      </c>
      <c r="O33" s="4">
        <v>1.43833324313164</v>
      </c>
      <c r="P33" s="4">
        <v>1.4383330000000001</v>
      </c>
      <c r="Q33" s="4">
        <v>19.883145014444999</v>
      </c>
      <c r="R33" s="4">
        <v>19.883150000000001</v>
      </c>
      <c r="S33" s="5" t="s">
        <v>8</v>
      </c>
      <c r="T33" s="5" t="s">
        <v>7</v>
      </c>
      <c r="U33" s="5" t="s">
        <v>7</v>
      </c>
      <c r="V33" s="5" t="s">
        <v>7</v>
      </c>
      <c r="W33" s="6">
        <v>0</v>
      </c>
      <c r="X33" s="6">
        <v>32.717074321832001</v>
      </c>
      <c r="Y33" s="6" t="s">
        <v>9</v>
      </c>
      <c r="Z33" s="6" t="s">
        <v>9</v>
      </c>
      <c r="AA33" s="6" t="s">
        <v>9</v>
      </c>
      <c r="AB33" s="6" t="s">
        <v>9</v>
      </c>
      <c r="AC33" s="7" t="s">
        <v>9</v>
      </c>
      <c r="AD33" s="7" t="s">
        <v>9</v>
      </c>
      <c r="AE33" s="6" t="s">
        <v>256</v>
      </c>
      <c r="AF33" s="6" t="s">
        <v>281</v>
      </c>
    </row>
    <row r="34" spans="1:32" x14ac:dyDescent="0.2">
      <c r="A34" s="6" t="s">
        <v>81</v>
      </c>
      <c r="B34" s="6" t="s">
        <v>56</v>
      </c>
      <c r="C34" s="6" t="s">
        <v>84</v>
      </c>
      <c r="D34" s="3">
        <v>2321</v>
      </c>
      <c r="E34" s="2">
        <f t="shared" ref="E34:E65" si="1">D34/1183931</f>
        <v>1.9604183014043891E-3</v>
      </c>
      <c r="F34" s="3">
        <v>2856</v>
      </c>
      <c r="G34" s="4">
        <v>6.2122951785403702</v>
      </c>
      <c r="H34" s="4">
        <v>5.89891449702613</v>
      </c>
      <c r="I34" s="4">
        <v>6.2173170546233703</v>
      </c>
      <c r="J34" s="4">
        <v>5.9392262507167404</v>
      </c>
      <c r="K34" s="4">
        <v>1.3693810809742299</v>
      </c>
      <c r="L34" s="4">
        <v>1.369381</v>
      </c>
      <c r="M34" s="4">
        <v>5.3841474056243896</v>
      </c>
      <c r="N34" s="4">
        <v>5.3841469999999996</v>
      </c>
      <c r="O34" s="4">
        <v>0.33686502006920899</v>
      </c>
      <c r="P34" s="4">
        <v>0.33686500000000003</v>
      </c>
      <c r="Q34" s="4">
        <v>2.2470772374760002</v>
      </c>
      <c r="R34" s="4">
        <v>2.247077</v>
      </c>
      <c r="S34" s="5" t="s">
        <v>14</v>
      </c>
      <c r="T34" s="5" t="s">
        <v>7</v>
      </c>
      <c r="U34" s="5" t="s">
        <v>7</v>
      </c>
      <c r="V34" s="5" t="s">
        <v>7</v>
      </c>
      <c r="W34" s="6">
        <v>27.221018692457601</v>
      </c>
      <c r="X34" s="6">
        <v>0</v>
      </c>
      <c r="Y34" s="6" t="s">
        <v>9</v>
      </c>
      <c r="Z34" s="6" t="s">
        <v>9</v>
      </c>
      <c r="AA34" s="6" t="s">
        <v>9</v>
      </c>
      <c r="AB34" s="6" t="s">
        <v>9</v>
      </c>
      <c r="AC34" s="7" t="s">
        <v>9</v>
      </c>
      <c r="AD34" s="7" t="s">
        <v>9</v>
      </c>
      <c r="AE34" s="6" t="s">
        <v>256</v>
      </c>
      <c r="AF34" s="6" t="s">
        <v>282</v>
      </c>
    </row>
    <row r="35" spans="1:32" x14ac:dyDescent="0.2">
      <c r="A35" s="2" t="s">
        <v>85</v>
      </c>
      <c r="B35" s="2" t="s">
        <v>86</v>
      </c>
      <c r="C35" s="2" t="s">
        <v>87</v>
      </c>
      <c r="D35" s="3">
        <v>29180</v>
      </c>
      <c r="E35" s="2">
        <f t="shared" si="1"/>
        <v>2.4646706607057336E-2</v>
      </c>
      <c r="F35" s="3">
        <v>36961</v>
      </c>
      <c r="G35" s="4">
        <v>1.2596704780025001</v>
      </c>
      <c r="H35" s="4">
        <v>1.24419957054662</v>
      </c>
      <c r="I35" s="4">
        <v>1.41361330857506</v>
      </c>
      <c r="J35" s="4">
        <v>1.4299024410191801</v>
      </c>
      <c r="K35" s="4">
        <v>3.8341357707977299</v>
      </c>
      <c r="L35" s="4">
        <v>3.834136</v>
      </c>
      <c r="M35" s="4">
        <v>55.195935010909999</v>
      </c>
      <c r="N35" s="4">
        <v>55.19594</v>
      </c>
      <c r="O35" s="4">
        <v>3.30481296777725</v>
      </c>
      <c r="P35" s="4">
        <v>3.3048129999999998</v>
      </c>
      <c r="Q35" s="4">
        <v>26.0457245219838</v>
      </c>
      <c r="R35" s="4">
        <v>26.045719999999999</v>
      </c>
      <c r="S35" s="5" t="s">
        <v>14</v>
      </c>
      <c r="T35" s="5" t="s">
        <v>17</v>
      </c>
      <c r="U35" s="5" t="s">
        <v>8</v>
      </c>
      <c r="V35" s="5" t="s">
        <v>8</v>
      </c>
      <c r="W35" s="6">
        <v>6.2151929900518397</v>
      </c>
      <c r="X35" s="6">
        <v>0</v>
      </c>
      <c r="Y35" s="6">
        <v>0.31786675795038</v>
      </c>
      <c r="Z35" s="6">
        <v>18.637675119616802</v>
      </c>
      <c r="AA35" s="6">
        <v>15.7291728258521</v>
      </c>
      <c r="AB35" s="6">
        <v>8.9497715116799892</v>
      </c>
      <c r="AC35" s="7" t="s">
        <v>9</v>
      </c>
      <c r="AD35" s="7">
        <v>5.1483160000000003</v>
      </c>
      <c r="AE35" s="6" t="s">
        <v>257</v>
      </c>
      <c r="AF35" s="6" t="s">
        <v>282</v>
      </c>
    </row>
    <row r="36" spans="1:32" x14ac:dyDescent="0.2">
      <c r="A36" s="2" t="s">
        <v>88</v>
      </c>
      <c r="B36" s="2" t="s">
        <v>89</v>
      </c>
      <c r="C36" s="2" t="s">
        <v>90</v>
      </c>
      <c r="D36" s="3">
        <v>24182</v>
      </c>
      <c r="E36" s="2">
        <f t="shared" si="1"/>
        <v>2.0425176805067186E-2</v>
      </c>
      <c r="F36" s="3">
        <v>27494</v>
      </c>
      <c r="G36" s="4">
        <v>1.21132735166945</v>
      </c>
      <c r="H36" s="4">
        <v>1.1984116334574599</v>
      </c>
      <c r="I36" s="4">
        <v>1.93114762472656</v>
      </c>
      <c r="J36" s="4">
        <v>1.9012753436588401</v>
      </c>
      <c r="K36" s="4">
        <v>5.1687382289341501</v>
      </c>
      <c r="L36" s="4">
        <v>5.1687380000000003</v>
      </c>
      <c r="M36" s="4">
        <v>33.682508877345498</v>
      </c>
      <c r="N36" s="4">
        <v>33.682510000000001</v>
      </c>
      <c r="O36" s="4">
        <v>3.2353057265281699</v>
      </c>
      <c r="P36" s="4">
        <v>3.235306</v>
      </c>
      <c r="Q36" s="4">
        <v>36.975489934285498</v>
      </c>
      <c r="R36" s="4">
        <v>36.975490000000001</v>
      </c>
      <c r="S36" s="5" t="s">
        <v>14</v>
      </c>
      <c r="T36" s="5" t="s">
        <v>7</v>
      </c>
      <c r="U36" s="5" t="s">
        <v>7</v>
      </c>
      <c r="V36" s="5" t="s">
        <v>8</v>
      </c>
      <c r="W36" s="6">
        <v>56.763322973834498</v>
      </c>
      <c r="X36" s="6">
        <v>0</v>
      </c>
      <c r="Y36" s="6" t="s">
        <v>9</v>
      </c>
      <c r="Z36" s="6" t="s">
        <v>9</v>
      </c>
      <c r="AA36" s="6" t="s">
        <v>9</v>
      </c>
      <c r="AB36" s="6">
        <v>9.1470306397780003</v>
      </c>
      <c r="AC36" s="7" t="s">
        <v>9</v>
      </c>
      <c r="AD36" s="7" t="s">
        <v>9</v>
      </c>
      <c r="AE36" s="6" t="s">
        <v>257</v>
      </c>
      <c r="AF36" s="6" t="s">
        <v>282</v>
      </c>
    </row>
    <row r="37" spans="1:32" x14ac:dyDescent="0.2">
      <c r="A37" s="6" t="s">
        <v>91</v>
      </c>
      <c r="B37" s="6" t="s">
        <v>92</v>
      </c>
      <c r="C37" s="6" t="s">
        <v>93</v>
      </c>
      <c r="D37" s="3">
        <v>3009</v>
      </c>
      <c r="E37" s="2">
        <f t="shared" si="1"/>
        <v>2.5415332481369267E-3</v>
      </c>
      <c r="F37" s="3">
        <v>4053</v>
      </c>
      <c r="G37" s="4">
        <v>1.6822164396335599</v>
      </c>
      <c r="H37" s="4">
        <v>1.64403738134105</v>
      </c>
      <c r="I37" s="4">
        <v>2.55284408786811</v>
      </c>
      <c r="J37" s="4">
        <v>2.4358365833221098</v>
      </c>
      <c r="K37" s="4">
        <v>2.3494778871536299</v>
      </c>
      <c r="L37" s="4">
        <v>2.349478</v>
      </c>
      <c r="M37" s="4">
        <v>9.4377971172332806</v>
      </c>
      <c r="N37" s="4">
        <v>9.4377969999999998</v>
      </c>
      <c r="O37" s="4">
        <v>0.73345887064933801</v>
      </c>
      <c r="P37" s="4">
        <v>0.73345890000000002</v>
      </c>
      <c r="Q37" s="4">
        <v>2.9887642860412602</v>
      </c>
      <c r="R37" s="4">
        <v>2.9887640000000002</v>
      </c>
      <c r="S37" s="5" t="s">
        <v>17</v>
      </c>
      <c r="T37" s="5" t="s">
        <v>7</v>
      </c>
      <c r="U37" s="5" t="s">
        <v>7</v>
      </c>
      <c r="V37" s="5" t="s">
        <v>7</v>
      </c>
      <c r="W37" s="6">
        <v>47.774342367930799</v>
      </c>
      <c r="X37" s="6">
        <v>17.044660693308099</v>
      </c>
      <c r="Y37" s="6" t="s">
        <v>9</v>
      </c>
      <c r="Z37" s="6" t="s">
        <v>9</v>
      </c>
      <c r="AA37" s="6" t="s">
        <v>9</v>
      </c>
      <c r="AB37" s="6" t="s">
        <v>9</v>
      </c>
      <c r="AC37" s="7">
        <v>5.8082630000000002</v>
      </c>
      <c r="AD37" s="7" t="s">
        <v>9</v>
      </c>
      <c r="AE37" s="6" t="s">
        <v>256</v>
      </c>
      <c r="AF37" s="6" t="s">
        <v>282</v>
      </c>
    </row>
    <row r="38" spans="1:32" x14ac:dyDescent="0.2">
      <c r="A38" s="6" t="s">
        <v>94</v>
      </c>
      <c r="B38" s="6" t="s">
        <v>95</v>
      </c>
      <c r="C38" s="6" t="s">
        <v>96</v>
      </c>
      <c r="D38" s="3">
        <v>2384</v>
      </c>
      <c r="E38" s="2">
        <f t="shared" si="1"/>
        <v>2.013630861933677E-3</v>
      </c>
      <c r="F38" s="3">
        <v>2905</v>
      </c>
      <c r="G38" s="4">
        <v>1.5202811816630399</v>
      </c>
      <c r="H38" s="4">
        <v>1.52708398808033</v>
      </c>
      <c r="I38" s="4">
        <v>1.45363645821756</v>
      </c>
      <c r="J38" s="4">
        <v>1.4503032788322201</v>
      </c>
      <c r="K38" s="4">
        <v>5.9149984632219601</v>
      </c>
      <c r="L38" s="4">
        <v>5.9149984632219601</v>
      </c>
      <c r="M38" s="4">
        <v>28.310375054677301</v>
      </c>
      <c r="N38" s="4">
        <v>28.310379999999999</v>
      </c>
      <c r="O38" s="4">
        <v>2.4483885656703599</v>
      </c>
      <c r="P38" s="4">
        <v>2.1846999999999999</v>
      </c>
      <c r="Q38" s="4">
        <v>35.342735290527301</v>
      </c>
      <c r="R38" s="4">
        <v>32.744720000000001</v>
      </c>
      <c r="S38" s="5" t="s">
        <v>7</v>
      </c>
      <c r="T38" s="5" t="s">
        <v>7</v>
      </c>
      <c r="U38" s="5" t="s">
        <v>8</v>
      </c>
      <c r="V38" s="5" t="s">
        <v>7</v>
      </c>
      <c r="W38" s="6" t="s">
        <v>9</v>
      </c>
      <c r="X38" s="6" t="s">
        <v>9</v>
      </c>
      <c r="Y38" s="6" t="s">
        <v>9</v>
      </c>
      <c r="Z38" s="6" t="s">
        <v>9</v>
      </c>
      <c r="AA38" s="6">
        <v>25.956192452965201</v>
      </c>
      <c r="AB38" s="6" t="s">
        <v>9</v>
      </c>
      <c r="AC38" s="7" t="s">
        <v>9</v>
      </c>
      <c r="AD38" s="7" t="s">
        <v>9</v>
      </c>
      <c r="AE38" s="6" t="s">
        <v>257</v>
      </c>
      <c r="AF38" s="6" t="s">
        <v>282</v>
      </c>
    </row>
    <row r="39" spans="1:32" x14ac:dyDescent="0.2">
      <c r="A39" s="6" t="s">
        <v>97</v>
      </c>
      <c r="B39" s="6" t="s">
        <v>77</v>
      </c>
      <c r="C39" s="6" t="s">
        <v>98</v>
      </c>
      <c r="D39" s="3">
        <v>3263</v>
      </c>
      <c r="E39" s="2">
        <f t="shared" si="1"/>
        <v>2.7560727778899279E-3</v>
      </c>
      <c r="F39" s="3">
        <v>4178</v>
      </c>
      <c r="G39" s="4">
        <v>1.37836209120204</v>
      </c>
      <c r="H39" s="4">
        <v>1.38522413590412</v>
      </c>
      <c r="I39" s="4">
        <v>1.5664447874641401</v>
      </c>
      <c r="J39" s="4">
        <v>1.5947981081082501</v>
      </c>
      <c r="K39" s="4">
        <v>4.0616473129817399</v>
      </c>
      <c r="L39" s="4">
        <v>4.0616469999999998</v>
      </c>
      <c r="M39" s="4">
        <v>33.209170341491699</v>
      </c>
      <c r="N39" s="4">
        <v>33.20917</v>
      </c>
      <c r="O39" s="4">
        <v>3.3172692060470599</v>
      </c>
      <c r="P39" s="4">
        <v>3.317269</v>
      </c>
      <c r="Q39" s="4">
        <v>19.156787872314499</v>
      </c>
      <c r="R39" s="4">
        <v>19.611519999999999</v>
      </c>
      <c r="S39" s="5" t="s">
        <v>17</v>
      </c>
      <c r="T39" s="5" t="s">
        <v>7</v>
      </c>
      <c r="U39" s="5" t="s">
        <v>7</v>
      </c>
      <c r="V39" s="5" t="s">
        <v>8</v>
      </c>
      <c r="W39" s="6">
        <v>22.874424324443101</v>
      </c>
      <c r="X39" s="6">
        <v>21.3078298543778</v>
      </c>
      <c r="Y39" s="6" t="s">
        <v>9</v>
      </c>
      <c r="Z39" s="6" t="s">
        <v>9</v>
      </c>
      <c r="AA39" s="6" t="s">
        <v>9</v>
      </c>
      <c r="AB39" s="6">
        <v>36.258681964167401</v>
      </c>
      <c r="AC39" s="7">
        <v>11.862349999999999</v>
      </c>
      <c r="AD39" s="7" t="s">
        <v>9</v>
      </c>
      <c r="AE39" s="6" t="s">
        <v>257</v>
      </c>
    </row>
    <row r="40" spans="1:32" x14ac:dyDescent="0.2">
      <c r="A40" s="6" t="s">
        <v>99</v>
      </c>
      <c r="B40" s="6" t="s">
        <v>100</v>
      </c>
      <c r="C40" s="6" t="s">
        <v>101</v>
      </c>
      <c r="D40" s="3">
        <v>2607</v>
      </c>
      <c r="E40" s="2">
        <f t="shared" si="1"/>
        <v>2.2019864333309965E-3</v>
      </c>
      <c r="F40" s="3">
        <v>4122</v>
      </c>
      <c r="G40" s="4">
        <v>1.3437096701335201</v>
      </c>
      <c r="H40" s="4">
        <v>1.4186146101005399</v>
      </c>
      <c r="I40" s="4">
        <v>1.48816064174572</v>
      </c>
      <c r="J40" s="4">
        <v>1.5311520719437299</v>
      </c>
      <c r="K40" s="4">
        <v>4.7848587036132804</v>
      </c>
      <c r="L40" s="4">
        <v>4.784859</v>
      </c>
      <c r="M40" s="4">
        <v>42.730436134338397</v>
      </c>
      <c r="N40" s="4">
        <v>42.730440000000002</v>
      </c>
      <c r="O40" s="4">
        <v>3.6403637528419499</v>
      </c>
      <c r="P40" s="4">
        <v>3.6403639999999999</v>
      </c>
      <c r="Q40" s="4">
        <v>13.329539732499599</v>
      </c>
      <c r="R40" s="4">
        <v>15.1831216812134</v>
      </c>
      <c r="S40" s="5" t="s">
        <v>7</v>
      </c>
      <c r="T40" s="5" t="s">
        <v>7</v>
      </c>
      <c r="U40" s="5" t="s">
        <v>8</v>
      </c>
      <c r="V40" s="5" t="s">
        <v>7</v>
      </c>
      <c r="W40" s="6" t="s">
        <v>9</v>
      </c>
      <c r="X40" s="6" t="s">
        <v>9</v>
      </c>
      <c r="Y40" s="6" t="s">
        <v>9</v>
      </c>
      <c r="Z40" s="6" t="s">
        <v>9</v>
      </c>
      <c r="AA40" s="6">
        <v>35.057241775132098</v>
      </c>
      <c r="AB40" s="6" t="s">
        <v>9</v>
      </c>
      <c r="AC40" s="7" t="s">
        <v>9</v>
      </c>
      <c r="AD40" s="7" t="s">
        <v>9</v>
      </c>
      <c r="AE40" s="6" t="s">
        <v>257</v>
      </c>
      <c r="AF40" s="6" t="s">
        <v>282</v>
      </c>
    </row>
    <row r="41" spans="1:32" x14ac:dyDescent="0.2">
      <c r="A41" s="6" t="s">
        <v>99</v>
      </c>
      <c r="B41" s="6" t="s">
        <v>102</v>
      </c>
      <c r="C41" s="6" t="s">
        <v>103</v>
      </c>
      <c r="D41" s="3">
        <v>7936</v>
      </c>
      <c r="E41" s="2">
        <f t="shared" si="1"/>
        <v>6.7030933390543872E-3</v>
      </c>
      <c r="F41" s="3">
        <v>11022</v>
      </c>
      <c r="G41" s="4">
        <v>1.49383991944311</v>
      </c>
      <c r="H41" s="4">
        <v>1.4671023709397999</v>
      </c>
      <c r="I41" s="4">
        <v>1.85343128632723</v>
      </c>
      <c r="J41" s="4">
        <v>1.84292508994835</v>
      </c>
      <c r="K41" s="4">
        <v>4.0616473129817399</v>
      </c>
      <c r="L41" s="4">
        <v>4.0616469999999998</v>
      </c>
      <c r="M41" s="4">
        <v>29.645201015472399</v>
      </c>
      <c r="N41" s="4">
        <v>29.645199999999999</v>
      </c>
      <c r="O41" s="4">
        <v>3.2191449999809301</v>
      </c>
      <c r="P41" s="4">
        <v>3.2191450000000001</v>
      </c>
      <c r="Q41" s="4">
        <v>18.127717256545999</v>
      </c>
      <c r="R41" s="4">
        <v>19.104649999999999</v>
      </c>
      <c r="S41" s="5" t="s">
        <v>17</v>
      </c>
      <c r="T41" s="5" t="s">
        <v>7</v>
      </c>
      <c r="U41" s="5" t="s">
        <v>7</v>
      </c>
      <c r="V41" s="5" t="s">
        <v>8</v>
      </c>
      <c r="W41" s="6">
        <v>35.4935057448319</v>
      </c>
      <c r="X41" s="6">
        <v>9.5481813626177399</v>
      </c>
      <c r="Y41" s="6" t="s">
        <v>9</v>
      </c>
      <c r="Z41" s="6" t="s">
        <v>9</v>
      </c>
      <c r="AA41" s="6" t="s">
        <v>9</v>
      </c>
      <c r="AB41" s="6">
        <v>15.4040864017466</v>
      </c>
      <c r="AC41" s="7">
        <v>15.58103</v>
      </c>
      <c r="AD41" s="7" t="s">
        <v>9</v>
      </c>
      <c r="AE41" s="6" t="s">
        <v>257</v>
      </c>
      <c r="AF41" s="6" t="s">
        <v>282</v>
      </c>
    </row>
    <row r="42" spans="1:32" x14ac:dyDescent="0.2">
      <c r="A42" s="6" t="s">
        <v>99</v>
      </c>
      <c r="B42" s="6" t="s">
        <v>104</v>
      </c>
      <c r="C42" s="6" t="s">
        <v>105</v>
      </c>
      <c r="D42" s="3">
        <v>10524</v>
      </c>
      <c r="E42" s="2">
        <f t="shared" si="1"/>
        <v>8.8890315398448046E-3</v>
      </c>
      <c r="F42" s="3">
        <v>13364</v>
      </c>
      <c r="G42" s="4">
        <v>1.28132592322337</v>
      </c>
      <c r="H42" s="4">
        <v>1.2664452571202001</v>
      </c>
      <c r="I42" s="4">
        <v>1.8593920619419599</v>
      </c>
      <c r="J42" s="4">
        <v>1.8339856454615999</v>
      </c>
      <c r="K42" s="4">
        <v>4.8711268107096402</v>
      </c>
      <c r="L42" s="4">
        <v>4.8711270000000004</v>
      </c>
      <c r="M42" s="4">
        <v>42.730436134338397</v>
      </c>
      <c r="N42" s="4">
        <v>55.19594</v>
      </c>
      <c r="O42" s="4">
        <v>3.3888658523559601</v>
      </c>
      <c r="P42" s="4">
        <v>3.3888660000000002</v>
      </c>
      <c r="Q42" s="4">
        <v>34.850021998087598</v>
      </c>
      <c r="R42" s="4">
        <v>37.736910000000002</v>
      </c>
      <c r="S42" s="5" t="s">
        <v>7</v>
      </c>
      <c r="T42" s="5" t="s">
        <v>17</v>
      </c>
      <c r="U42" s="5" t="s">
        <v>7</v>
      </c>
      <c r="V42" s="5" t="s">
        <v>7</v>
      </c>
      <c r="W42" s="6" t="s">
        <v>9</v>
      </c>
      <c r="X42" s="6" t="s">
        <v>9</v>
      </c>
      <c r="Y42" s="6">
        <v>7.1107780903867407E-2</v>
      </c>
      <c r="Z42" s="6">
        <v>11.389751459345099</v>
      </c>
      <c r="AA42" s="6" t="s">
        <v>9</v>
      </c>
      <c r="AB42" s="6" t="s">
        <v>9</v>
      </c>
      <c r="AC42" s="7" t="s">
        <v>9</v>
      </c>
      <c r="AD42" s="7">
        <v>5.790686</v>
      </c>
      <c r="AE42" s="6" t="s">
        <v>257</v>
      </c>
      <c r="AF42" s="6" t="s">
        <v>282</v>
      </c>
    </row>
    <row r="43" spans="1:32" x14ac:dyDescent="0.2">
      <c r="A43" s="6" t="s">
        <v>106</v>
      </c>
      <c r="B43" s="6" t="s">
        <v>77</v>
      </c>
      <c r="C43" s="6" t="s">
        <v>107</v>
      </c>
      <c r="D43" s="3">
        <v>4227</v>
      </c>
      <c r="E43" s="2">
        <f t="shared" si="1"/>
        <v>3.5703094183698204E-3</v>
      </c>
      <c r="F43" s="3">
        <v>5881</v>
      </c>
      <c r="G43" s="4">
        <v>1.48945300524851</v>
      </c>
      <c r="H43" s="4">
        <v>1.44482460527969</v>
      </c>
      <c r="I43" s="4">
        <v>1.3814542643338401</v>
      </c>
      <c r="J43" s="4">
        <v>1.3752008606685799</v>
      </c>
      <c r="K43" s="4">
        <v>3.5528075098991398</v>
      </c>
      <c r="L43" s="4">
        <v>3.5528080000000002</v>
      </c>
      <c r="M43" s="4">
        <v>22.301132308112301</v>
      </c>
      <c r="N43" s="4">
        <v>22.301130000000001</v>
      </c>
      <c r="O43" s="4">
        <v>1.9943620443344099</v>
      </c>
      <c r="P43" s="4">
        <v>1.7265740000000001</v>
      </c>
      <c r="Q43" s="4">
        <v>34.850021998087598</v>
      </c>
      <c r="R43" s="4">
        <v>34.850020000000001</v>
      </c>
      <c r="S43" s="5" t="s">
        <v>7</v>
      </c>
      <c r="T43" s="5" t="s">
        <v>7</v>
      </c>
      <c r="U43" s="5" t="s">
        <v>7</v>
      </c>
      <c r="V43" s="5" t="s">
        <v>8</v>
      </c>
      <c r="W43" s="6" t="s">
        <v>9</v>
      </c>
      <c r="X43" s="6" t="s">
        <v>9</v>
      </c>
      <c r="Y43" s="6" t="s">
        <v>9</v>
      </c>
      <c r="Z43" s="6" t="s">
        <v>9</v>
      </c>
      <c r="AA43" s="6" t="s">
        <v>9</v>
      </c>
      <c r="AB43" s="6">
        <v>6.5335418020883802</v>
      </c>
      <c r="AC43" s="7" t="s">
        <v>9</v>
      </c>
      <c r="AD43" s="7" t="s">
        <v>9</v>
      </c>
      <c r="AE43" s="6" t="s">
        <v>256</v>
      </c>
      <c r="AF43" s="6" t="s">
        <v>282</v>
      </c>
    </row>
    <row r="44" spans="1:32" x14ac:dyDescent="0.2">
      <c r="A44" s="6" t="s">
        <v>108</v>
      </c>
      <c r="B44" s="6" t="s">
        <v>109</v>
      </c>
      <c r="C44" s="6" t="s">
        <v>110</v>
      </c>
      <c r="D44" s="3">
        <v>6977</v>
      </c>
      <c r="E44" s="2">
        <f t="shared" si="1"/>
        <v>5.8930799176641208E-3</v>
      </c>
      <c r="F44" s="3">
        <v>8892</v>
      </c>
      <c r="G44" s="4">
        <v>1.25532730556318</v>
      </c>
      <c r="H44" s="4">
        <v>1.27906457240035</v>
      </c>
      <c r="I44" s="4">
        <v>1.51249918762368</v>
      </c>
      <c r="J44" s="4">
        <v>1.5433358809464</v>
      </c>
      <c r="K44" s="4">
        <v>5.69970750808716</v>
      </c>
      <c r="L44" s="4">
        <v>5.6997080000000002</v>
      </c>
      <c r="M44" s="4">
        <v>25.309930038452102</v>
      </c>
      <c r="N44" s="4">
        <v>25.309930000000001</v>
      </c>
      <c r="O44" s="4">
        <v>3.23208773136139</v>
      </c>
      <c r="P44" s="4">
        <v>3.2320880000000001</v>
      </c>
      <c r="Q44" s="4">
        <v>25.725043869018599</v>
      </c>
      <c r="R44" s="4">
        <v>25.72504</v>
      </c>
      <c r="S44" s="5" t="s">
        <v>7</v>
      </c>
      <c r="T44" s="5" t="s">
        <v>17</v>
      </c>
      <c r="U44" s="5" t="s">
        <v>7</v>
      </c>
      <c r="V44" s="5" t="s">
        <v>8</v>
      </c>
      <c r="W44" s="6" t="s">
        <v>9</v>
      </c>
      <c r="X44" s="6" t="s">
        <v>9</v>
      </c>
      <c r="Y44" s="6">
        <v>2.6609966105267802</v>
      </c>
      <c r="Z44" s="6">
        <v>22.936854650002399</v>
      </c>
      <c r="AA44" s="6" t="s">
        <v>9</v>
      </c>
      <c r="AB44" s="6">
        <v>26.055268031070302</v>
      </c>
      <c r="AC44" s="7" t="s">
        <v>9</v>
      </c>
      <c r="AD44" s="7">
        <v>8.1931770000000004</v>
      </c>
      <c r="AE44" s="6" t="s">
        <v>256</v>
      </c>
      <c r="AF44" s="6" t="s">
        <v>282</v>
      </c>
    </row>
    <row r="45" spans="1:32" x14ac:dyDescent="0.2">
      <c r="A45" s="6" t="s">
        <v>111</v>
      </c>
      <c r="B45" s="6" t="s">
        <v>118</v>
      </c>
      <c r="C45" s="6" t="s">
        <v>119</v>
      </c>
      <c r="D45" s="3">
        <v>8670</v>
      </c>
      <c r="E45" s="2">
        <f t="shared" si="1"/>
        <v>7.3230619014114842E-3</v>
      </c>
      <c r="F45" s="3">
        <v>11779</v>
      </c>
      <c r="G45" s="4">
        <v>3.38211464445506</v>
      </c>
      <c r="H45" s="4">
        <v>3.2973294032803699</v>
      </c>
      <c r="I45" s="4">
        <v>3.54411940431523</v>
      </c>
      <c r="J45" s="4">
        <v>3.4221410118066702</v>
      </c>
      <c r="K45" s="4">
        <v>1.37948991060257</v>
      </c>
      <c r="L45" s="4">
        <v>1.3794900000000001</v>
      </c>
      <c r="M45" s="4">
        <v>12.91952252388</v>
      </c>
      <c r="N45" s="4">
        <v>12.91952</v>
      </c>
      <c r="O45" s="4">
        <v>0.34389233887195603</v>
      </c>
      <c r="P45" s="4">
        <v>0.34389229999999998</v>
      </c>
      <c r="Q45" s="4">
        <v>3.8343452726091698</v>
      </c>
      <c r="R45" s="4">
        <v>3.8343452726091698</v>
      </c>
      <c r="S45" s="5" t="s">
        <v>8</v>
      </c>
      <c r="T45" s="5" t="s">
        <v>17</v>
      </c>
      <c r="U45" s="5" t="s">
        <v>7</v>
      </c>
      <c r="V45" s="5" t="s">
        <v>8</v>
      </c>
      <c r="W45" s="6">
        <v>0</v>
      </c>
      <c r="X45" s="6">
        <v>33.182738019528898</v>
      </c>
      <c r="Y45" s="6">
        <v>49.150464087218303</v>
      </c>
      <c r="Z45" s="6">
        <v>2.45359943765181</v>
      </c>
      <c r="AA45" s="6" t="s">
        <v>9</v>
      </c>
      <c r="AB45" s="6">
        <v>52.391607673094001</v>
      </c>
      <c r="AC45" s="7" t="s">
        <v>9</v>
      </c>
      <c r="AD45" s="7">
        <v>9.0155759999999994</v>
      </c>
      <c r="AE45" s="6" t="s">
        <v>256</v>
      </c>
      <c r="AF45" s="6" t="s">
        <v>281</v>
      </c>
    </row>
    <row r="46" spans="1:32" x14ac:dyDescent="0.2">
      <c r="A46" s="6" t="s">
        <v>111</v>
      </c>
      <c r="B46" s="6" t="s">
        <v>116</v>
      </c>
      <c r="C46" s="6" t="s">
        <v>117</v>
      </c>
      <c r="D46" s="3">
        <v>5935</v>
      </c>
      <c r="E46" s="2">
        <f t="shared" si="1"/>
        <v>5.0129610593860618E-3</v>
      </c>
      <c r="F46" s="3">
        <v>6661</v>
      </c>
      <c r="G46" s="4">
        <v>1.9919858951621601</v>
      </c>
      <c r="H46" s="4">
        <v>1.9771688056057</v>
      </c>
      <c r="I46" s="4">
        <v>1.81328765507509</v>
      </c>
      <c r="J46" s="4">
        <v>1.7895044404449501</v>
      </c>
      <c r="K46" s="4">
        <v>3.0748135248819999</v>
      </c>
      <c r="L46" s="4">
        <v>3.0748139999999999</v>
      </c>
      <c r="M46" s="4">
        <v>15.475274848938</v>
      </c>
      <c r="N46" s="4">
        <v>15.47527</v>
      </c>
      <c r="O46" s="4">
        <v>1.6689863204956099</v>
      </c>
      <c r="P46" s="4">
        <v>1.6689860000000001</v>
      </c>
      <c r="Q46" s="4">
        <v>25.420150843533602</v>
      </c>
      <c r="R46" s="4">
        <v>28.431349999999998</v>
      </c>
      <c r="S46" s="5" t="s">
        <v>7</v>
      </c>
      <c r="T46" s="5" t="s">
        <v>7</v>
      </c>
      <c r="U46" s="5" t="s">
        <v>8</v>
      </c>
      <c r="V46" s="5" t="s">
        <v>7</v>
      </c>
      <c r="W46" s="6" t="s">
        <v>9</v>
      </c>
      <c r="X46" s="6" t="s">
        <v>9</v>
      </c>
      <c r="Y46" s="6" t="s">
        <v>9</v>
      </c>
      <c r="Z46" s="6" t="s">
        <v>9</v>
      </c>
      <c r="AA46" s="6">
        <v>35.103612993592797</v>
      </c>
      <c r="AB46" s="6" t="s">
        <v>9</v>
      </c>
      <c r="AC46" s="7" t="s">
        <v>9</v>
      </c>
      <c r="AD46" s="7" t="s">
        <v>9</v>
      </c>
      <c r="AE46" s="6" t="s">
        <v>256</v>
      </c>
      <c r="AF46" s="6" t="s">
        <v>281</v>
      </c>
    </row>
    <row r="47" spans="1:32" x14ac:dyDescent="0.2">
      <c r="A47" s="6" t="s">
        <v>111</v>
      </c>
      <c r="B47" s="6" t="s">
        <v>114</v>
      </c>
      <c r="C47" s="6" t="s">
        <v>115</v>
      </c>
      <c r="D47" s="3">
        <v>13309</v>
      </c>
      <c r="E47" s="2">
        <f t="shared" si="1"/>
        <v>1.1241364572766487E-2</v>
      </c>
      <c r="F47" s="3">
        <v>15736</v>
      </c>
      <c r="G47" s="4">
        <v>2.7385328971027199</v>
      </c>
      <c r="H47" s="4">
        <v>2.7918100323345301</v>
      </c>
      <c r="I47" s="4">
        <v>4.0158289262221496</v>
      </c>
      <c r="J47" s="4">
        <v>4.1285565137285101</v>
      </c>
      <c r="K47" s="4">
        <v>3.3937563498814902</v>
      </c>
      <c r="L47" s="4">
        <v>3.3937560000000002</v>
      </c>
      <c r="M47" s="4">
        <v>14.074557217684699</v>
      </c>
      <c r="N47" s="4">
        <v>14.07456</v>
      </c>
      <c r="O47" s="4">
        <v>1.43833324313164</v>
      </c>
      <c r="P47" s="4">
        <v>1.4383330000000001</v>
      </c>
      <c r="Q47" s="4">
        <v>10.2336945003933</v>
      </c>
      <c r="R47" s="4">
        <v>11.88444</v>
      </c>
      <c r="S47" s="5" t="s">
        <v>7</v>
      </c>
      <c r="T47" s="5" t="s">
        <v>7</v>
      </c>
      <c r="U47" s="5" t="s">
        <v>7</v>
      </c>
      <c r="V47" s="5" t="s">
        <v>8</v>
      </c>
      <c r="W47" s="6" t="s">
        <v>9</v>
      </c>
      <c r="X47" s="6" t="s">
        <v>9</v>
      </c>
      <c r="Y47" s="6" t="s">
        <v>9</v>
      </c>
      <c r="Z47" s="6" t="s">
        <v>9</v>
      </c>
      <c r="AA47" s="6" t="s">
        <v>9</v>
      </c>
      <c r="AB47" s="6">
        <v>18.722680318504199</v>
      </c>
      <c r="AC47" s="7" t="s">
        <v>9</v>
      </c>
      <c r="AD47" s="7" t="s">
        <v>9</v>
      </c>
      <c r="AE47" s="6" t="s">
        <v>256</v>
      </c>
      <c r="AF47" s="6" t="s">
        <v>281</v>
      </c>
    </row>
    <row r="48" spans="1:32" x14ac:dyDescent="0.2">
      <c r="A48" s="6" t="s">
        <v>111</v>
      </c>
      <c r="B48" s="6" t="s">
        <v>112</v>
      </c>
      <c r="C48" s="6" t="s">
        <v>113</v>
      </c>
      <c r="D48" s="3">
        <v>12001</v>
      </c>
      <c r="E48" s="2">
        <f t="shared" si="1"/>
        <v>1.0136570458920326E-2</v>
      </c>
      <c r="F48" s="3">
        <v>13511</v>
      </c>
      <c r="G48" s="4">
        <v>3.77724443447087</v>
      </c>
      <c r="H48" s="4">
        <v>3.8604406724904599</v>
      </c>
      <c r="I48" s="4">
        <v>3.62831475459594</v>
      </c>
      <c r="J48" s="4">
        <v>3.66632697884683</v>
      </c>
      <c r="K48" s="4">
        <v>2.60069060325623</v>
      </c>
      <c r="L48" s="4">
        <v>2.6006909999999999</v>
      </c>
      <c r="M48" s="4">
        <v>12.333176352761001</v>
      </c>
      <c r="N48" s="4">
        <v>12.33318</v>
      </c>
      <c r="O48" s="4">
        <v>2.2161881685256999</v>
      </c>
      <c r="P48" s="4">
        <v>2.2161879999999998</v>
      </c>
      <c r="Q48" s="4">
        <v>24.5082899729411</v>
      </c>
      <c r="R48" s="4">
        <v>24.60435</v>
      </c>
      <c r="S48" s="5" t="s">
        <v>8</v>
      </c>
      <c r="T48" s="5" t="s">
        <v>7</v>
      </c>
      <c r="U48" s="5" t="s">
        <v>7</v>
      </c>
      <c r="V48" s="5" t="s">
        <v>8</v>
      </c>
      <c r="W48" s="6">
        <v>0</v>
      </c>
      <c r="X48" s="6">
        <v>32.6752980586826</v>
      </c>
      <c r="Y48" s="6" t="s">
        <v>9</v>
      </c>
      <c r="Z48" s="6" t="s">
        <v>9</v>
      </c>
      <c r="AA48" s="6" t="s">
        <v>9</v>
      </c>
      <c r="AB48" s="6">
        <v>23.7355069598031</v>
      </c>
      <c r="AC48" s="7" t="s">
        <v>9</v>
      </c>
      <c r="AD48" s="7" t="s">
        <v>9</v>
      </c>
      <c r="AE48" s="6" t="s">
        <v>256</v>
      </c>
      <c r="AF48" s="6" t="s">
        <v>281</v>
      </c>
    </row>
    <row r="49" spans="1:33" x14ac:dyDescent="0.2">
      <c r="A49" s="6" t="s">
        <v>120</v>
      </c>
      <c r="B49" s="6" t="s">
        <v>135</v>
      </c>
      <c r="C49" s="6" t="s">
        <v>136</v>
      </c>
      <c r="D49" s="3">
        <v>5613</v>
      </c>
      <c r="E49" s="2">
        <f t="shared" si="1"/>
        <v>4.7409857500141477E-3</v>
      </c>
      <c r="F49" s="3">
        <v>6916</v>
      </c>
      <c r="G49" s="4">
        <v>3.4580355041015398</v>
      </c>
      <c r="H49" s="4">
        <v>3.4384606735839198</v>
      </c>
      <c r="I49" s="4">
        <v>2.5129369226951499</v>
      </c>
      <c r="J49" s="4">
        <v>2.5800544508669199</v>
      </c>
      <c r="K49" s="4">
        <v>4.6325535774231001</v>
      </c>
      <c r="L49" s="4">
        <v>3.7930229999999998</v>
      </c>
      <c r="M49" s="4">
        <v>14.7593645616011</v>
      </c>
      <c r="N49" s="4">
        <v>14.759359999999999</v>
      </c>
      <c r="O49" s="4">
        <v>1.79454019069672</v>
      </c>
      <c r="P49" s="4">
        <v>1.79454</v>
      </c>
      <c r="Q49" s="4">
        <v>15.599993965842501</v>
      </c>
      <c r="R49" s="4">
        <v>15.59999</v>
      </c>
      <c r="S49" s="5" t="s">
        <v>14</v>
      </c>
      <c r="T49" s="5" t="s">
        <v>7</v>
      </c>
      <c r="U49" s="5" t="s">
        <v>8</v>
      </c>
      <c r="V49" s="5" t="s">
        <v>7</v>
      </c>
      <c r="W49" s="6">
        <v>36.218926299488402</v>
      </c>
      <c r="X49" s="6">
        <v>0</v>
      </c>
      <c r="Y49" s="6" t="s">
        <v>9</v>
      </c>
      <c r="Z49" s="6" t="s">
        <v>9</v>
      </c>
      <c r="AA49" s="6">
        <v>56.784888417400701</v>
      </c>
      <c r="AB49" s="6" t="s">
        <v>9</v>
      </c>
      <c r="AC49" s="7" t="s">
        <v>9</v>
      </c>
      <c r="AD49" s="7" t="s">
        <v>9</v>
      </c>
      <c r="AE49" s="6" t="s">
        <v>256</v>
      </c>
      <c r="AF49" s="6" t="s">
        <v>281</v>
      </c>
    </row>
    <row r="50" spans="1:33" x14ac:dyDescent="0.2">
      <c r="A50" s="6" t="s">
        <v>120</v>
      </c>
      <c r="B50" s="6" t="s">
        <v>127</v>
      </c>
      <c r="C50" s="6" t="s">
        <v>128</v>
      </c>
      <c r="D50" s="3">
        <v>17352</v>
      </c>
      <c r="E50" s="2">
        <f t="shared" si="1"/>
        <v>1.465625952863807E-2</v>
      </c>
      <c r="F50" s="3">
        <v>27788</v>
      </c>
      <c r="G50" s="4">
        <v>2.4209663894010398</v>
      </c>
      <c r="H50" s="4">
        <v>2.3843703376444001</v>
      </c>
      <c r="I50" s="4">
        <v>3.2204997709861201</v>
      </c>
      <c r="J50" s="4">
        <v>3.0911199540090601</v>
      </c>
      <c r="K50" s="4">
        <v>1.0584424972534201</v>
      </c>
      <c r="L50" s="4">
        <v>1.0584420000000001</v>
      </c>
      <c r="M50" s="4">
        <v>11.162886524200401</v>
      </c>
      <c r="N50" s="4">
        <v>11.162890000000001</v>
      </c>
      <c r="O50" s="4">
        <v>0.261808822778138</v>
      </c>
      <c r="P50" s="4">
        <v>0.26180880000000001</v>
      </c>
      <c r="Q50" s="4">
        <v>2.97309691255743</v>
      </c>
      <c r="R50" s="4">
        <v>3.0808260000000001</v>
      </c>
      <c r="S50" s="5" t="s">
        <v>7</v>
      </c>
      <c r="T50" s="5" t="s">
        <v>7</v>
      </c>
      <c r="U50" s="5" t="s">
        <v>7</v>
      </c>
      <c r="V50" s="5" t="s">
        <v>8</v>
      </c>
      <c r="W50" s="6" t="s">
        <v>9</v>
      </c>
      <c r="X50" s="6" t="s">
        <v>9</v>
      </c>
      <c r="Y50" s="6" t="s">
        <v>9</v>
      </c>
      <c r="Z50" s="6" t="s">
        <v>9</v>
      </c>
      <c r="AA50" s="6" t="s">
        <v>9</v>
      </c>
      <c r="AB50" s="6">
        <v>12.3387783896498</v>
      </c>
      <c r="AC50" s="7" t="s">
        <v>9</v>
      </c>
      <c r="AD50" s="7" t="s">
        <v>9</v>
      </c>
      <c r="AE50" s="6" t="s">
        <v>256</v>
      </c>
      <c r="AF50" s="6" t="s">
        <v>281</v>
      </c>
    </row>
    <row r="51" spans="1:33" x14ac:dyDescent="0.2">
      <c r="A51" s="6" t="s">
        <v>120</v>
      </c>
      <c r="B51" s="6" t="s">
        <v>121</v>
      </c>
      <c r="C51" s="6" t="s">
        <v>122</v>
      </c>
      <c r="D51" s="3">
        <v>13278</v>
      </c>
      <c r="E51" s="2">
        <f t="shared" si="1"/>
        <v>1.1215180614410807E-2</v>
      </c>
      <c r="F51" s="3">
        <v>16915</v>
      </c>
      <c r="G51" s="4">
        <v>1.15824741176677</v>
      </c>
      <c r="H51" s="4">
        <v>1.16989890686759</v>
      </c>
      <c r="I51" s="4">
        <v>1.0483872556307701</v>
      </c>
      <c r="J51" s="4">
        <v>1.06308537736085</v>
      </c>
      <c r="K51" s="4">
        <v>5.6227782964706403</v>
      </c>
      <c r="L51" s="4">
        <v>5.6227780000000003</v>
      </c>
      <c r="M51" s="4">
        <v>18.587894439697301</v>
      </c>
      <c r="N51" s="4">
        <v>18.796969413757299</v>
      </c>
      <c r="O51" s="4">
        <v>3.26338446140289</v>
      </c>
      <c r="P51" s="4">
        <v>3.2633839999999998</v>
      </c>
      <c r="Q51" s="4">
        <v>20.145141283671101</v>
      </c>
      <c r="R51" s="4">
        <v>20.33832</v>
      </c>
      <c r="S51" s="5" t="s">
        <v>7</v>
      </c>
      <c r="T51" s="5" t="s">
        <v>7</v>
      </c>
      <c r="U51" s="5" t="s">
        <v>8</v>
      </c>
      <c r="V51" s="5" t="s">
        <v>8</v>
      </c>
      <c r="W51" s="6" t="s">
        <v>9</v>
      </c>
      <c r="X51" s="6" t="s">
        <v>9</v>
      </c>
      <c r="Y51" s="6" t="s">
        <v>9</v>
      </c>
      <c r="Z51" s="6" t="s">
        <v>9</v>
      </c>
      <c r="AA51" s="6">
        <v>18.8111396738834</v>
      </c>
      <c r="AB51" s="6">
        <v>32.476809375975897</v>
      </c>
      <c r="AC51" s="7" t="s">
        <v>9</v>
      </c>
      <c r="AD51" s="7" t="s">
        <v>9</v>
      </c>
      <c r="AE51" s="6" t="s">
        <v>256</v>
      </c>
      <c r="AF51" s="6" t="s">
        <v>281</v>
      </c>
    </row>
    <row r="52" spans="1:33" x14ac:dyDescent="0.2">
      <c r="A52" s="6" t="s">
        <v>120</v>
      </c>
      <c r="B52" s="6" t="s">
        <v>129</v>
      </c>
      <c r="C52" s="6" t="s">
        <v>130</v>
      </c>
      <c r="D52" s="3">
        <v>7570</v>
      </c>
      <c r="E52" s="2">
        <f t="shared" si="1"/>
        <v>6.3939537016937638E-3</v>
      </c>
      <c r="F52" s="3">
        <v>11270</v>
      </c>
      <c r="G52" s="4">
        <v>3.1614357392852401</v>
      </c>
      <c r="H52" s="4">
        <v>3.33902626632426</v>
      </c>
      <c r="I52" s="4">
        <v>2.6312135607096598</v>
      </c>
      <c r="J52" s="4">
        <v>2.78544172182254</v>
      </c>
      <c r="K52" s="4">
        <v>1.7852063443925601</v>
      </c>
      <c r="L52" s="4">
        <v>1.7852060000000001</v>
      </c>
      <c r="M52" s="4">
        <v>6.6010612141002296</v>
      </c>
      <c r="N52" s="4">
        <v>6.6010612141002296</v>
      </c>
      <c r="O52" s="4">
        <v>0.59443504972891403</v>
      </c>
      <c r="P52" s="4">
        <v>0.55558640000000004</v>
      </c>
      <c r="Q52" s="4">
        <v>3.21247228709134</v>
      </c>
      <c r="R52" s="4">
        <v>3.6449259999999999</v>
      </c>
      <c r="S52" s="5" t="s">
        <v>7</v>
      </c>
      <c r="T52" s="5" t="s">
        <v>7</v>
      </c>
      <c r="U52" s="5" t="s">
        <v>7</v>
      </c>
      <c r="V52" s="5" t="s">
        <v>8</v>
      </c>
      <c r="W52" s="6" t="s">
        <v>9</v>
      </c>
      <c r="X52" s="6" t="s">
        <v>9</v>
      </c>
      <c r="Y52" s="6" t="s">
        <v>9</v>
      </c>
      <c r="Z52" s="6" t="s">
        <v>9</v>
      </c>
      <c r="AA52" s="6" t="s">
        <v>9</v>
      </c>
      <c r="AB52" s="6">
        <v>5.9111837878409697</v>
      </c>
      <c r="AC52" s="7" t="s">
        <v>9</v>
      </c>
      <c r="AD52" s="7" t="s">
        <v>9</v>
      </c>
      <c r="AE52" s="6" t="s">
        <v>256</v>
      </c>
      <c r="AF52" s="6" t="s">
        <v>281</v>
      </c>
    </row>
    <row r="53" spans="1:33" x14ac:dyDescent="0.2">
      <c r="A53" s="6" t="s">
        <v>120</v>
      </c>
      <c r="B53" s="6" t="s">
        <v>142</v>
      </c>
      <c r="C53" s="6" t="s">
        <v>143</v>
      </c>
      <c r="D53" s="3">
        <v>9945</v>
      </c>
      <c r="E53" s="2">
        <f t="shared" si="1"/>
        <v>8.3999827692661146E-3</v>
      </c>
      <c r="F53" s="3">
        <v>11857</v>
      </c>
      <c r="G53" s="4">
        <v>1.3921495678794</v>
      </c>
      <c r="H53" s="4">
        <v>1.3512705156390299</v>
      </c>
      <c r="I53" s="4">
        <v>1.83601361253194</v>
      </c>
      <c r="J53" s="4">
        <v>1.8036483890739201</v>
      </c>
      <c r="K53" s="4">
        <v>3.6360418455941299</v>
      </c>
      <c r="L53" s="4">
        <v>3.6360420000000002</v>
      </c>
      <c r="M53" s="4">
        <v>18.002299785613999</v>
      </c>
      <c r="N53" s="4">
        <v>18.002300000000002</v>
      </c>
      <c r="O53" s="4">
        <v>3.2138224840164198</v>
      </c>
      <c r="P53" s="4">
        <v>3.213822</v>
      </c>
      <c r="Q53" s="4">
        <v>18.752992630004901</v>
      </c>
      <c r="R53" s="4">
        <v>18.0784420013428</v>
      </c>
      <c r="S53" s="5" t="s">
        <v>7</v>
      </c>
      <c r="T53" s="5" t="s">
        <v>17</v>
      </c>
      <c r="U53" s="5" t="s">
        <v>8</v>
      </c>
      <c r="V53" s="5" t="s">
        <v>8</v>
      </c>
      <c r="W53" s="6" t="s">
        <v>9</v>
      </c>
      <c r="X53" s="6" t="s">
        <v>9</v>
      </c>
      <c r="Y53" s="6">
        <v>5.3779056752614203</v>
      </c>
      <c r="Z53" s="6">
        <v>27.047880025583002</v>
      </c>
      <c r="AA53" s="6">
        <v>25.521260708695898</v>
      </c>
      <c r="AB53" s="6">
        <v>26.995258793956602</v>
      </c>
      <c r="AC53" s="7" t="s">
        <v>9</v>
      </c>
      <c r="AD53" s="7">
        <v>5.8296830000000002</v>
      </c>
      <c r="AE53" s="6" t="s">
        <v>256</v>
      </c>
      <c r="AF53" s="6" t="s">
        <v>281</v>
      </c>
    </row>
    <row r="54" spans="1:33" x14ac:dyDescent="0.2">
      <c r="A54" s="6" t="s">
        <v>120</v>
      </c>
      <c r="B54" s="6" t="s">
        <v>131</v>
      </c>
      <c r="C54" s="6" t="s">
        <v>132</v>
      </c>
      <c r="D54" s="3">
        <v>3579</v>
      </c>
      <c r="E54" s="2">
        <f t="shared" si="1"/>
        <v>3.022980224354291E-3</v>
      </c>
      <c r="F54" s="3">
        <v>5081</v>
      </c>
      <c r="G54" s="4">
        <v>1.7788638744563801</v>
      </c>
      <c r="H54" s="4">
        <v>1.74397447716598</v>
      </c>
      <c r="I54" s="4">
        <v>2.8225306760834399</v>
      </c>
      <c r="J54" s="4">
        <v>2.5121037257515701</v>
      </c>
      <c r="K54" s="4">
        <v>1.52418110370636</v>
      </c>
      <c r="L54" s="4">
        <v>1.326352</v>
      </c>
      <c r="M54" s="4">
        <v>9.5649806658426897</v>
      </c>
      <c r="N54" s="4">
        <v>9.8490359999999999</v>
      </c>
      <c r="O54" s="4">
        <v>0.32796252071857501</v>
      </c>
      <c r="P54" s="4">
        <v>0.29715989999999998</v>
      </c>
      <c r="Q54" s="4">
        <v>2.0473430915312298</v>
      </c>
      <c r="R54" s="4">
        <v>2.0473430000000001</v>
      </c>
      <c r="S54" s="5" t="s">
        <v>14</v>
      </c>
      <c r="T54" s="5" t="s">
        <v>7</v>
      </c>
      <c r="U54" s="5" t="s">
        <v>7</v>
      </c>
      <c r="V54" s="5" t="s">
        <v>7</v>
      </c>
      <c r="W54" s="6">
        <v>3.9212833791332198</v>
      </c>
      <c r="X54" s="6">
        <v>0</v>
      </c>
      <c r="Y54" s="6" t="s">
        <v>9</v>
      </c>
      <c r="Z54" s="6" t="s">
        <v>9</v>
      </c>
      <c r="AA54" s="6" t="s">
        <v>9</v>
      </c>
      <c r="AB54" s="6" t="s">
        <v>9</v>
      </c>
      <c r="AC54" s="7" t="s">
        <v>9</v>
      </c>
      <c r="AD54" s="7" t="s">
        <v>9</v>
      </c>
      <c r="AE54" s="6" t="s">
        <v>9</v>
      </c>
      <c r="AF54" s="6" t="s">
        <v>281</v>
      </c>
    </row>
    <row r="55" spans="1:33" x14ac:dyDescent="0.2">
      <c r="A55" s="6" t="s">
        <v>120</v>
      </c>
      <c r="B55" s="6" t="s">
        <v>137</v>
      </c>
      <c r="C55" s="6" t="s">
        <v>138</v>
      </c>
      <c r="D55" s="3">
        <v>4635</v>
      </c>
      <c r="E55" s="2">
        <f t="shared" si="1"/>
        <v>3.9149240960833021E-3</v>
      </c>
      <c r="F55" s="3">
        <v>5333</v>
      </c>
      <c r="G55" s="4">
        <v>1.7906641405416299</v>
      </c>
      <c r="H55" s="4">
        <v>1.73554680998358</v>
      </c>
      <c r="I55" s="4">
        <v>1.8169868027982501</v>
      </c>
      <c r="J55" s="4">
        <v>1.78261377488048</v>
      </c>
      <c r="K55" s="4">
        <v>4.4837205069405703</v>
      </c>
      <c r="L55" s="4">
        <v>4.0320130000000001</v>
      </c>
      <c r="M55" s="4">
        <v>23.076133918762199</v>
      </c>
      <c r="N55" s="4">
        <v>23.076129999999999</v>
      </c>
      <c r="O55" s="4">
        <v>3.5230882167816202</v>
      </c>
      <c r="P55" s="4">
        <v>3.523088</v>
      </c>
      <c r="Q55" s="4">
        <v>18.176696459452302</v>
      </c>
      <c r="R55" s="4">
        <v>18.176696459452302</v>
      </c>
      <c r="S55" s="5" t="s">
        <v>17</v>
      </c>
      <c r="T55" s="5" t="s">
        <v>7</v>
      </c>
      <c r="U55" s="5" t="s">
        <v>7</v>
      </c>
      <c r="V55" s="5" t="s">
        <v>8</v>
      </c>
      <c r="W55" s="6">
        <v>31.943371345098999</v>
      </c>
      <c r="X55" s="6">
        <v>13.7469618082474</v>
      </c>
      <c r="Y55" s="6" t="s">
        <v>9</v>
      </c>
      <c r="Z55" s="6" t="s">
        <v>9</v>
      </c>
      <c r="AA55" s="6" t="s">
        <v>9</v>
      </c>
      <c r="AB55" s="6">
        <v>13.1979824271639</v>
      </c>
      <c r="AC55" s="7">
        <v>12.327529999999999</v>
      </c>
      <c r="AD55" s="7" t="s">
        <v>9</v>
      </c>
      <c r="AE55" s="6" t="s">
        <v>256</v>
      </c>
      <c r="AF55" s="6" t="s">
        <v>281</v>
      </c>
    </row>
    <row r="56" spans="1:33" x14ac:dyDescent="0.2">
      <c r="A56" s="2" t="s">
        <v>120</v>
      </c>
      <c r="B56" s="2" t="s">
        <v>123</v>
      </c>
      <c r="C56" s="2" t="s">
        <v>124</v>
      </c>
      <c r="D56" s="3">
        <v>24132</v>
      </c>
      <c r="E56" s="2">
        <f t="shared" si="1"/>
        <v>2.0382944614170926E-2</v>
      </c>
      <c r="F56" s="3">
        <v>28972</v>
      </c>
      <c r="G56" s="4">
        <v>6.5179336725874304</v>
      </c>
      <c r="H56" s="4">
        <v>5.8348814396409603</v>
      </c>
      <c r="I56" s="4">
        <v>5.8943115450020596</v>
      </c>
      <c r="J56" s="4">
        <v>5.1953852766994304</v>
      </c>
      <c r="K56" s="4">
        <v>1.02017191648483</v>
      </c>
      <c r="L56" s="4">
        <v>1.0201720000000001</v>
      </c>
      <c r="M56" s="4">
        <v>13.125344449823601</v>
      </c>
      <c r="N56" s="4">
        <v>15.60731</v>
      </c>
      <c r="O56" s="4">
        <v>0.24870745363560601</v>
      </c>
      <c r="P56" s="4">
        <v>0.2487075</v>
      </c>
      <c r="Q56" s="4">
        <v>5.2310719490051296</v>
      </c>
      <c r="R56" s="4">
        <v>5.2310720000000002</v>
      </c>
      <c r="S56" s="5" t="s">
        <v>7</v>
      </c>
      <c r="T56" s="5" t="s">
        <v>7</v>
      </c>
      <c r="U56" s="5" t="s">
        <v>8</v>
      </c>
      <c r="V56" s="5" t="s">
        <v>8</v>
      </c>
      <c r="W56" s="6" t="s">
        <v>9</v>
      </c>
      <c r="X56" s="6" t="s">
        <v>9</v>
      </c>
      <c r="Y56" s="6" t="s">
        <v>9</v>
      </c>
      <c r="Z56" s="6" t="s">
        <v>9</v>
      </c>
      <c r="AA56" s="6">
        <v>45.513806092701103</v>
      </c>
      <c r="AB56" s="6">
        <v>12.961651520277799</v>
      </c>
      <c r="AC56" s="7" t="s">
        <v>9</v>
      </c>
      <c r="AD56" s="7" t="s">
        <v>9</v>
      </c>
      <c r="AE56" s="6" t="s">
        <v>256</v>
      </c>
      <c r="AF56" s="6" t="s">
        <v>281</v>
      </c>
    </row>
    <row r="57" spans="1:33" x14ac:dyDescent="0.2">
      <c r="A57" s="6" t="s">
        <v>120</v>
      </c>
      <c r="B57" s="6" t="s">
        <v>145</v>
      </c>
      <c r="C57" s="6" t="s">
        <v>146</v>
      </c>
      <c r="D57" s="3">
        <v>8917</v>
      </c>
      <c r="E57" s="2">
        <f t="shared" si="1"/>
        <v>7.5316889244390088E-3</v>
      </c>
      <c r="F57" s="3">
        <v>10102</v>
      </c>
      <c r="G57" s="4">
        <v>2.4022738441809901</v>
      </c>
      <c r="H57" s="4">
        <v>2.44475516454143</v>
      </c>
      <c r="I57" s="4">
        <v>1.97180750885864</v>
      </c>
      <c r="J57" s="4">
        <v>1.99725206098661</v>
      </c>
      <c r="K57" s="4">
        <v>3.6526569809232399</v>
      </c>
      <c r="L57" s="4">
        <v>3.652657</v>
      </c>
      <c r="M57" s="4">
        <v>16.2363447709517</v>
      </c>
      <c r="N57" s="4">
        <v>16.236339999999998</v>
      </c>
      <c r="O57" s="4">
        <v>1.8271956443786601</v>
      </c>
      <c r="P57" s="4">
        <v>1.827196</v>
      </c>
      <c r="Q57" s="4">
        <v>30.841209888458302</v>
      </c>
      <c r="R57" s="4">
        <v>37.92653</v>
      </c>
      <c r="S57" s="5" t="s">
        <v>14</v>
      </c>
      <c r="T57" s="5" t="s">
        <v>17</v>
      </c>
      <c r="U57" s="5" t="s">
        <v>8</v>
      </c>
      <c r="V57" s="5" t="s">
        <v>8</v>
      </c>
      <c r="W57" s="6">
        <v>21.4806067997126</v>
      </c>
      <c r="X57" s="6">
        <v>0</v>
      </c>
      <c r="Y57" s="6">
        <v>1.3816163946567701</v>
      </c>
      <c r="Z57" s="6">
        <v>2.5471388737730498</v>
      </c>
      <c r="AA57" s="6">
        <v>30.1288435250421</v>
      </c>
      <c r="AB57" s="6">
        <v>8.5303153867332107</v>
      </c>
      <c r="AC57" s="7" t="s">
        <v>9</v>
      </c>
      <c r="AD57" s="7">
        <v>6.8694610000000003</v>
      </c>
      <c r="AE57" s="6" t="s">
        <v>256</v>
      </c>
      <c r="AF57" s="6" t="s">
        <v>281</v>
      </c>
    </row>
    <row r="58" spans="1:33" x14ac:dyDescent="0.2">
      <c r="A58" s="6" t="s">
        <v>120</v>
      </c>
      <c r="B58" s="6" t="s">
        <v>139</v>
      </c>
      <c r="C58" s="6" t="s">
        <v>140</v>
      </c>
      <c r="D58" s="3">
        <v>2578</v>
      </c>
      <c r="E58" s="2">
        <f t="shared" si="1"/>
        <v>2.1774917626111658E-3</v>
      </c>
      <c r="F58" s="3">
        <v>3149</v>
      </c>
      <c r="G58" s="4">
        <v>2.2700054559664702</v>
      </c>
      <c r="H58" s="4">
        <v>2.1628724783419999</v>
      </c>
      <c r="I58" s="4">
        <v>2.2199619672873201</v>
      </c>
      <c r="J58" s="4">
        <v>2.1577191773047</v>
      </c>
      <c r="K58" s="4">
        <v>4.0580813884735099</v>
      </c>
      <c r="L58" s="4">
        <v>4.0580809999999996</v>
      </c>
      <c r="M58" s="4">
        <v>18.518661212921099</v>
      </c>
      <c r="N58" s="4">
        <v>18.518660000000001</v>
      </c>
      <c r="O58" s="4">
        <v>3.51618492603302</v>
      </c>
      <c r="P58" s="4">
        <v>3.5161850000000001</v>
      </c>
      <c r="Q58" s="4">
        <v>32.298911094665499</v>
      </c>
      <c r="R58" s="4">
        <v>32.298909999999999</v>
      </c>
      <c r="S58" s="5" t="s">
        <v>17</v>
      </c>
      <c r="T58" s="5" t="s">
        <v>7</v>
      </c>
      <c r="U58" s="5" t="s">
        <v>7</v>
      </c>
      <c r="V58" s="5" t="s">
        <v>8</v>
      </c>
      <c r="W58" s="6">
        <v>10.4337503707021</v>
      </c>
      <c r="X58" s="6">
        <v>24.116367174892499</v>
      </c>
      <c r="Y58" s="11">
        <v>3.0684343954590101E-9</v>
      </c>
      <c r="Z58" s="6">
        <v>0</v>
      </c>
      <c r="AA58" s="6" t="s">
        <v>9</v>
      </c>
      <c r="AB58" s="6">
        <v>9.5568600786529601</v>
      </c>
      <c r="AC58" s="7">
        <v>7.3047820000000003</v>
      </c>
      <c r="AD58" s="7" t="s">
        <v>9</v>
      </c>
      <c r="AE58" s="6" t="s">
        <v>256</v>
      </c>
      <c r="AF58" s="6" t="s">
        <v>281</v>
      </c>
      <c r="AG58" s="6" t="s">
        <v>141</v>
      </c>
    </row>
    <row r="59" spans="1:33" x14ac:dyDescent="0.2">
      <c r="A59" s="2" t="s">
        <v>120</v>
      </c>
      <c r="B59" s="2" t="s">
        <v>133</v>
      </c>
      <c r="C59" s="2" t="s">
        <v>134</v>
      </c>
      <c r="D59" s="3">
        <v>20474</v>
      </c>
      <c r="E59" s="2">
        <f t="shared" si="1"/>
        <v>1.7293237528200545E-2</v>
      </c>
      <c r="F59" s="3">
        <v>23371</v>
      </c>
      <c r="G59" s="4">
        <v>2.1712218617969201</v>
      </c>
      <c r="H59" s="4">
        <v>2.1565534370243999</v>
      </c>
      <c r="I59" s="4">
        <v>1.81159323955124</v>
      </c>
      <c r="J59" s="4">
        <v>1.81356790812972</v>
      </c>
      <c r="K59" s="4">
        <v>3.1272732814153001</v>
      </c>
      <c r="L59" s="4">
        <v>3.1272730000000002</v>
      </c>
      <c r="M59" s="4">
        <v>18.2658317883809</v>
      </c>
      <c r="N59" s="4">
        <v>18.265830000000001</v>
      </c>
      <c r="O59" s="4">
        <v>1.4173745632171599</v>
      </c>
      <c r="P59" s="4">
        <v>1.4173750000000001</v>
      </c>
      <c r="Q59" s="4">
        <v>33.936277071634898</v>
      </c>
      <c r="R59" s="4">
        <v>37.92653</v>
      </c>
      <c r="S59" s="5" t="s">
        <v>14</v>
      </c>
      <c r="T59" s="5" t="s">
        <v>7</v>
      </c>
      <c r="U59" s="5" t="s">
        <v>8</v>
      </c>
      <c r="V59" s="5" t="s">
        <v>8</v>
      </c>
      <c r="W59" s="6">
        <v>25.604835555124101</v>
      </c>
      <c r="X59" s="6">
        <v>0</v>
      </c>
      <c r="Y59" s="6" t="s">
        <v>9</v>
      </c>
      <c r="Z59" s="6" t="s">
        <v>9</v>
      </c>
      <c r="AA59" s="6">
        <v>49.323251848601799</v>
      </c>
      <c r="AB59" s="6">
        <v>8.09797210974628</v>
      </c>
      <c r="AC59" s="7" t="s">
        <v>9</v>
      </c>
      <c r="AD59" s="7" t="s">
        <v>9</v>
      </c>
      <c r="AE59" s="6" t="s">
        <v>256</v>
      </c>
      <c r="AF59" s="6" t="s">
        <v>281</v>
      </c>
    </row>
    <row r="60" spans="1:33" x14ac:dyDescent="0.2">
      <c r="A60" s="2" t="s">
        <v>120</v>
      </c>
      <c r="B60" s="2" t="s">
        <v>125</v>
      </c>
      <c r="C60" s="2" t="s">
        <v>126</v>
      </c>
      <c r="D60" s="3">
        <v>60374</v>
      </c>
      <c r="E60" s="2">
        <f t="shared" si="1"/>
        <v>5.0994525863416025E-2</v>
      </c>
      <c r="F60" s="3">
        <v>68996</v>
      </c>
      <c r="G60" s="4">
        <v>1.2077192248637101</v>
      </c>
      <c r="H60" s="4">
        <v>1.2058013111174</v>
      </c>
      <c r="I60" s="4">
        <v>1.290349034828</v>
      </c>
      <c r="J60" s="4">
        <v>1.2998716311901699</v>
      </c>
      <c r="K60" s="4">
        <v>4.5910294532775904</v>
      </c>
      <c r="L60" s="4">
        <v>3.9722439999999999</v>
      </c>
      <c r="M60" s="4">
        <v>33.682508877345498</v>
      </c>
      <c r="N60" s="4">
        <v>33.682510000000001</v>
      </c>
      <c r="O60" s="4">
        <v>3.20788598060608</v>
      </c>
      <c r="P60" s="4">
        <v>3.2078859999999998</v>
      </c>
      <c r="Q60" s="4">
        <v>25.5325401306152</v>
      </c>
      <c r="R60" s="4">
        <v>25.532540000000001</v>
      </c>
      <c r="S60" s="5" t="s">
        <v>7</v>
      </c>
      <c r="T60" s="5" t="s">
        <v>7</v>
      </c>
      <c r="U60" s="5" t="s">
        <v>8</v>
      </c>
      <c r="V60" s="5" t="s">
        <v>8</v>
      </c>
      <c r="W60" s="6" t="s">
        <v>9</v>
      </c>
      <c r="X60" s="6" t="s">
        <v>9</v>
      </c>
      <c r="Y60" s="6" t="s">
        <v>9</v>
      </c>
      <c r="Z60" s="6" t="s">
        <v>9</v>
      </c>
      <c r="AA60" s="6">
        <v>34.072496953190701</v>
      </c>
      <c r="AB60" s="6">
        <v>22.032532206833299</v>
      </c>
      <c r="AC60" s="7" t="s">
        <v>9</v>
      </c>
      <c r="AD60" s="7" t="s">
        <v>9</v>
      </c>
      <c r="AE60" s="6" t="s">
        <v>256</v>
      </c>
      <c r="AF60" s="6" t="s">
        <v>281</v>
      </c>
    </row>
    <row r="61" spans="1:33" x14ac:dyDescent="0.2">
      <c r="A61" s="6" t="s">
        <v>120</v>
      </c>
      <c r="B61" s="6" t="s">
        <v>77</v>
      </c>
      <c r="C61" s="6" t="s">
        <v>144</v>
      </c>
      <c r="D61" s="3">
        <v>6937</v>
      </c>
      <c r="E61" s="2">
        <f t="shared" si="1"/>
        <v>5.8592941649471125E-3</v>
      </c>
      <c r="F61" s="3">
        <v>9236</v>
      </c>
      <c r="G61" s="4">
        <v>1.44416706301565</v>
      </c>
      <c r="H61" s="4">
        <v>1.4452509919783201</v>
      </c>
      <c r="I61" s="4">
        <v>1.6430330411488301</v>
      </c>
      <c r="J61" s="4">
        <v>1.6451015234517801</v>
      </c>
      <c r="K61" s="4">
        <v>5.7517739137013804</v>
      </c>
      <c r="L61" s="4">
        <v>5.7517740000000002</v>
      </c>
      <c r="M61" s="4">
        <v>17.592473983764599</v>
      </c>
      <c r="N61" s="4">
        <v>18.481314659118699</v>
      </c>
      <c r="O61" s="4">
        <v>3.2720540165901202</v>
      </c>
      <c r="P61" s="4">
        <v>3.2720539999999998</v>
      </c>
      <c r="Q61" s="4">
        <v>32.486178398132303</v>
      </c>
      <c r="R61" s="4">
        <v>32.486179999999997</v>
      </c>
      <c r="S61" s="5" t="s">
        <v>7</v>
      </c>
      <c r="T61" s="5" t="s">
        <v>17</v>
      </c>
      <c r="U61" s="5" t="s">
        <v>7</v>
      </c>
      <c r="V61" s="5" t="s">
        <v>8</v>
      </c>
      <c r="W61" s="6" t="s">
        <v>9</v>
      </c>
      <c r="X61" s="6" t="s">
        <v>9</v>
      </c>
      <c r="Y61" s="6">
        <v>6.5790420369016704</v>
      </c>
      <c r="Z61" s="6">
        <v>20.702581123737399</v>
      </c>
      <c r="AA61" s="6" t="s">
        <v>9</v>
      </c>
      <c r="AB61" s="6">
        <v>38.9394360063881</v>
      </c>
      <c r="AC61" s="7" t="s">
        <v>9</v>
      </c>
      <c r="AD61" s="7">
        <v>8.6677990000000005</v>
      </c>
      <c r="AE61" s="6" t="s">
        <v>256</v>
      </c>
      <c r="AF61" s="6" t="s">
        <v>281</v>
      </c>
    </row>
    <row r="62" spans="1:33" x14ac:dyDescent="0.2">
      <c r="A62" s="6" t="s">
        <v>147</v>
      </c>
      <c r="B62" s="6" t="s">
        <v>56</v>
      </c>
      <c r="C62" s="6" t="s">
        <v>148</v>
      </c>
      <c r="D62" s="3">
        <v>2593</v>
      </c>
      <c r="E62" s="2">
        <f t="shared" si="1"/>
        <v>2.1901614198800439E-3</v>
      </c>
      <c r="F62" s="3">
        <v>3033</v>
      </c>
      <c r="G62" s="4">
        <v>1.2503061230436601</v>
      </c>
      <c r="H62" s="4">
        <v>1.2903617653286299</v>
      </c>
      <c r="I62" s="4">
        <v>1.6813211550162399</v>
      </c>
      <c r="J62" s="4">
        <v>1.68252112408501</v>
      </c>
      <c r="K62" s="4">
        <v>5.5574866400824696</v>
      </c>
      <c r="L62" s="4">
        <v>5.5574870000000001</v>
      </c>
      <c r="M62" s="4">
        <v>32.3032218933105</v>
      </c>
      <c r="N62" s="4">
        <v>30.355799999999999</v>
      </c>
      <c r="O62" s="4">
        <v>3.63035720586777</v>
      </c>
      <c r="P62" s="4">
        <v>3.6303570000000001</v>
      </c>
      <c r="Q62" s="4">
        <v>35.525125185648598</v>
      </c>
      <c r="R62" s="4">
        <v>31.65662</v>
      </c>
      <c r="S62" s="5" t="s">
        <v>7</v>
      </c>
      <c r="T62" s="5" t="s">
        <v>7</v>
      </c>
      <c r="U62" s="5" t="s">
        <v>7</v>
      </c>
      <c r="V62" s="5" t="s">
        <v>7</v>
      </c>
      <c r="W62" s="6" t="s">
        <v>9</v>
      </c>
      <c r="X62" s="6" t="s">
        <v>9</v>
      </c>
      <c r="Y62" s="6" t="s">
        <v>9</v>
      </c>
      <c r="Z62" s="6" t="s">
        <v>9</v>
      </c>
      <c r="AA62" s="6" t="s">
        <v>9</v>
      </c>
      <c r="AB62" s="6" t="s">
        <v>9</v>
      </c>
      <c r="AC62" s="7" t="s">
        <v>9</v>
      </c>
      <c r="AD62" s="7" t="s">
        <v>9</v>
      </c>
      <c r="AE62" s="6" t="s">
        <v>257</v>
      </c>
      <c r="AF62" s="6" t="s">
        <v>282</v>
      </c>
    </row>
    <row r="63" spans="1:33" x14ac:dyDescent="0.2">
      <c r="A63" s="6" t="s">
        <v>149</v>
      </c>
      <c r="B63" s="6" t="s">
        <v>150</v>
      </c>
      <c r="C63" s="6" t="s">
        <v>151</v>
      </c>
      <c r="D63" s="3">
        <v>3428</v>
      </c>
      <c r="E63" s="2">
        <f t="shared" si="1"/>
        <v>2.8954390078475855E-3</v>
      </c>
      <c r="F63" s="3">
        <v>4296</v>
      </c>
      <c r="G63" s="4">
        <v>2.6017749109217001</v>
      </c>
      <c r="H63" s="4">
        <v>2.61187158629606</v>
      </c>
      <c r="I63" s="4">
        <v>4.3445976408873896</v>
      </c>
      <c r="J63" s="4">
        <v>4.3381808417213001</v>
      </c>
      <c r="K63" s="4">
        <v>3.2756348133087201</v>
      </c>
      <c r="L63" s="4">
        <v>3.2756349999999999</v>
      </c>
      <c r="M63" s="4">
        <v>16.4915881156921</v>
      </c>
      <c r="N63" s="4">
        <v>16.491589999999999</v>
      </c>
      <c r="O63" s="4">
        <v>1.6999409914016701</v>
      </c>
      <c r="P63" s="4">
        <v>1.6999409999999999</v>
      </c>
      <c r="Q63" s="4">
        <v>18.630716133117701</v>
      </c>
      <c r="R63" s="4">
        <v>18.63072</v>
      </c>
      <c r="S63" s="5" t="s">
        <v>8</v>
      </c>
      <c r="T63" s="5" t="s">
        <v>7</v>
      </c>
      <c r="U63" s="5" t="s">
        <v>7</v>
      </c>
      <c r="V63" s="5" t="s">
        <v>8</v>
      </c>
      <c r="W63" s="6">
        <v>0</v>
      </c>
      <c r="X63" s="6">
        <v>31.095935985167099</v>
      </c>
      <c r="Y63" s="6" t="s">
        <v>9</v>
      </c>
      <c r="Z63" s="6" t="s">
        <v>9</v>
      </c>
      <c r="AA63" s="6" t="s">
        <v>9</v>
      </c>
      <c r="AB63" s="6">
        <v>24.332088373181399</v>
      </c>
      <c r="AC63" s="7" t="s">
        <v>9</v>
      </c>
      <c r="AD63" s="7" t="s">
        <v>9</v>
      </c>
      <c r="AE63" s="6" t="s">
        <v>258</v>
      </c>
      <c r="AF63" s="6" t="s">
        <v>282</v>
      </c>
    </row>
    <row r="64" spans="1:33" x14ac:dyDescent="0.2">
      <c r="A64" s="6" t="s">
        <v>149</v>
      </c>
      <c r="B64" s="6" t="s">
        <v>152</v>
      </c>
      <c r="C64" s="6" t="s">
        <v>153</v>
      </c>
      <c r="D64" s="3">
        <v>10041</v>
      </c>
      <c r="E64" s="2">
        <f t="shared" si="1"/>
        <v>8.4810685757869334E-3</v>
      </c>
      <c r="F64" s="3">
        <v>11473</v>
      </c>
      <c r="G64" s="4">
        <v>2.3113663102593001</v>
      </c>
      <c r="H64" s="4">
        <v>2.3156931138347798</v>
      </c>
      <c r="I64" s="4">
        <v>2.3707830902718001</v>
      </c>
      <c r="J64" s="4">
        <v>2.35936101294919</v>
      </c>
      <c r="K64" s="4">
        <v>3.5384514927864101</v>
      </c>
      <c r="L64" s="4">
        <v>3.5384509999999998</v>
      </c>
      <c r="M64" s="4">
        <v>20.423652013142899</v>
      </c>
      <c r="N64" s="4">
        <v>23.578810000000001</v>
      </c>
      <c r="O64" s="4">
        <v>1.54553501605988</v>
      </c>
      <c r="P64" s="4">
        <v>1.5455350000000001</v>
      </c>
      <c r="Q64" s="4">
        <v>36.062685557774103</v>
      </c>
      <c r="R64" s="4">
        <v>36.931780000000003</v>
      </c>
      <c r="S64" s="5" t="s">
        <v>7</v>
      </c>
      <c r="T64" s="5" t="s">
        <v>17</v>
      </c>
      <c r="U64" s="5" t="s">
        <v>8</v>
      </c>
      <c r="V64" s="5" t="s">
        <v>8</v>
      </c>
      <c r="W64" s="6" t="s">
        <v>9</v>
      </c>
      <c r="X64" s="6" t="s">
        <v>9</v>
      </c>
      <c r="Y64" s="6">
        <v>17.8861920851074</v>
      </c>
      <c r="Z64" s="6">
        <v>29.915181971639601</v>
      </c>
      <c r="AA64" s="6">
        <v>43.155987523212403</v>
      </c>
      <c r="AB64" s="6">
        <v>24.565158898060599</v>
      </c>
      <c r="AC64" s="7" t="s">
        <v>9</v>
      </c>
      <c r="AD64" s="7">
        <v>7.9499849999999999</v>
      </c>
      <c r="AE64" s="6" t="s">
        <v>258</v>
      </c>
      <c r="AF64" s="6" t="s">
        <v>282</v>
      </c>
    </row>
    <row r="65" spans="1:32" x14ac:dyDescent="0.2">
      <c r="A65" s="2" t="s">
        <v>149</v>
      </c>
      <c r="B65" s="2" t="s">
        <v>154</v>
      </c>
      <c r="C65" s="2" t="s">
        <v>155</v>
      </c>
      <c r="D65" s="3">
        <v>41748</v>
      </c>
      <c r="E65" s="2">
        <f t="shared" si="1"/>
        <v>3.5262190110741248E-2</v>
      </c>
      <c r="F65" s="3">
        <v>51305</v>
      </c>
      <c r="G65" s="4">
        <v>1.78957899131359</v>
      </c>
      <c r="H65" s="4">
        <v>1.78968005331688</v>
      </c>
      <c r="I65" s="4">
        <v>2.2340862611852899</v>
      </c>
      <c r="J65" s="4">
        <v>2.2670649922345998</v>
      </c>
      <c r="K65" s="4">
        <v>1.55231965912713</v>
      </c>
      <c r="L65" s="4">
        <v>1.5523199999999999</v>
      </c>
      <c r="M65" s="4">
        <v>18.183968830108601</v>
      </c>
      <c r="N65" s="4">
        <v>18.183969999999999</v>
      </c>
      <c r="O65" s="4">
        <v>0.45966063141822799</v>
      </c>
      <c r="P65" s="4">
        <v>0.48529909999999998</v>
      </c>
      <c r="Q65" s="4">
        <v>31.0254049301147</v>
      </c>
      <c r="R65" s="4">
        <v>32.344470000000001</v>
      </c>
      <c r="S65" s="5" t="s">
        <v>17</v>
      </c>
      <c r="T65" s="5" t="s">
        <v>17</v>
      </c>
      <c r="U65" s="5" t="s">
        <v>7</v>
      </c>
      <c r="V65" s="5" t="s">
        <v>8</v>
      </c>
      <c r="W65" s="6">
        <v>62.374685469778797</v>
      </c>
      <c r="X65" s="6">
        <v>5.8471156998184499</v>
      </c>
      <c r="Y65" s="6">
        <v>4.7307179007110998</v>
      </c>
      <c r="Z65" s="6">
        <v>9.8776599177682201</v>
      </c>
      <c r="AA65" s="6" t="s">
        <v>9</v>
      </c>
      <c r="AB65" s="6">
        <v>27.171143811208999</v>
      </c>
      <c r="AC65" s="7">
        <v>11.14635</v>
      </c>
      <c r="AD65" s="7">
        <v>4.212561</v>
      </c>
      <c r="AE65" s="6" t="s">
        <v>258</v>
      </c>
      <c r="AF65" s="6" t="s">
        <v>282</v>
      </c>
    </row>
    <row r="66" spans="1:32" x14ac:dyDescent="0.2">
      <c r="A66" s="2" t="s">
        <v>156</v>
      </c>
      <c r="B66" s="2" t="s">
        <v>157</v>
      </c>
      <c r="C66" s="2" t="s">
        <v>158</v>
      </c>
      <c r="D66" s="3">
        <v>20446</v>
      </c>
      <c r="E66" s="2">
        <f t="shared" ref="E66:E95" si="2">D66/1183931</f>
        <v>1.7269587501298641E-2</v>
      </c>
      <c r="F66" s="3">
        <v>24253</v>
      </c>
      <c r="G66" s="4">
        <v>1.2152170617046201</v>
      </c>
      <c r="H66" s="4">
        <v>1.2135245502730001</v>
      </c>
      <c r="I66" s="4">
        <v>1.26361764170674</v>
      </c>
      <c r="J66" s="4">
        <v>1.26365799773222</v>
      </c>
      <c r="K66" s="4">
        <v>3.72821750640869</v>
      </c>
      <c r="L66" s="4">
        <v>3.5841210000000001</v>
      </c>
      <c r="M66" s="4">
        <v>29.203377485275301</v>
      </c>
      <c r="N66" s="4">
        <v>29.203379999999999</v>
      </c>
      <c r="O66" s="4">
        <v>1.95179027318954</v>
      </c>
      <c r="P66" s="4">
        <v>1.9499930000000001</v>
      </c>
      <c r="Q66" s="4">
        <v>39.692195892333999</v>
      </c>
      <c r="R66" s="4">
        <v>44.807540000000003</v>
      </c>
      <c r="S66" s="5" t="s">
        <v>17</v>
      </c>
      <c r="T66" s="5" t="s">
        <v>17</v>
      </c>
      <c r="U66" s="5" t="s">
        <v>7</v>
      </c>
      <c r="V66" s="5" t="s">
        <v>7</v>
      </c>
      <c r="W66" s="6">
        <v>30.0521508701387</v>
      </c>
      <c r="X66" s="6">
        <v>6.9642726951731104</v>
      </c>
      <c r="Y66" s="6">
        <v>6.7752072901592699</v>
      </c>
      <c r="Z66" s="6">
        <v>12.2223784126033</v>
      </c>
      <c r="AA66" s="6" t="s">
        <v>9</v>
      </c>
      <c r="AB66" s="6" t="s">
        <v>9</v>
      </c>
      <c r="AC66" s="7">
        <v>15.42619</v>
      </c>
      <c r="AD66" s="7">
        <v>8.7077530000000003</v>
      </c>
      <c r="AE66" s="6" t="s">
        <v>257</v>
      </c>
      <c r="AF66" s="6" t="s">
        <v>282</v>
      </c>
    </row>
    <row r="67" spans="1:32" x14ac:dyDescent="0.2">
      <c r="A67" s="2" t="s">
        <v>159</v>
      </c>
      <c r="B67" s="2" t="s">
        <v>160</v>
      </c>
      <c r="C67" s="2" t="s">
        <v>161</v>
      </c>
      <c r="D67" s="3">
        <v>39373</v>
      </c>
      <c r="E67" s="2">
        <f t="shared" si="2"/>
        <v>3.3256161043168898E-2</v>
      </c>
      <c r="F67" s="3">
        <v>46496</v>
      </c>
      <c r="G67" s="4">
        <v>1.9368123419996399</v>
      </c>
      <c r="H67" s="4">
        <v>1.9137816118483399</v>
      </c>
      <c r="I67" s="4">
        <v>2.9861952488539298</v>
      </c>
      <c r="J67" s="4">
        <v>2.7858980694611</v>
      </c>
      <c r="K67" s="4">
        <v>1.1956596266139601</v>
      </c>
      <c r="L67" s="4">
        <v>1.1956599999999999</v>
      </c>
      <c r="M67" s="4">
        <v>17.521751880645802</v>
      </c>
      <c r="N67" s="4">
        <v>17.521750000000001</v>
      </c>
      <c r="O67" s="4">
        <v>0.27894067357886898</v>
      </c>
      <c r="P67" s="4">
        <v>0.27894069999999999</v>
      </c>
      <c r="Q67" s="4">
        <v>14.7404416402181</v>
      </c>
      <c r="R67" s="4">
        <v>14.74044</v>
      </c>
      <c r="S67" s="5" t="s">
        <v>14</v>
      </c>
      <c r="T67" s="5" t="s">
        <v>17</v>
      </c>
      <c r="U67" s="5" t="s">
        <v>8</v>
      </c>
      <c r="V67" s="5" t="s">
        <v>7</v>
      </c>
      <c r="W67" s="6">
        <v>18.374269285317599</v>
      </c>
      <c r="X67" s="6">
        <v>0</v>
      </c>
      <c r="Y67" s="6">
        <v>0.68754042220503497</v>
      </c>
      <c r="Z67" s="6">
        <v>12.9689761719407</v>
      </c>
      <c r="AA67" s="6">
        <v>42.806589551835401</v>
      </c>
      <c r="AB67" s="6" t="s">
        <v>9</v>
      </c>
      <c r="AC67" s="7" t="s">
        <v>9</v>
      </c>
      <c r="AD67" s="7">
        <v>1.9503029999999999</v>
      </c>
      <c r="AE67" s="6" t="s">
        <v>256</v>
      </c>
      <c r="AF67" s="6" t="s">
        <v>281</v>
      </c>
    </row>
    <row r="68" spans="1:32" x14ac:dyDescent="0.2">
      <c r="A68" s="2" t="s">
        <v>162</v>
      </c>
      <c r="B68" s="2" t="s">
        <v>43</v>
      </c>
      <c r="C68" s="2" t="s">
        <v>182</v>
      </c>
      <c r="D68" s="3">
        <v>40800</v>
      </c>
      <c r="E68" s="2">
        <f t="shared" si="2"/>
        <v>3.4461467771348162E-2</v>
      </c>
      <c r="F68" s="3">
        <v>46498</v>
      </c>
      <c r="G68" s="4">
        <v>1.0369002119377599</v>
      </c>
      <c r="H68" s="4">
        <v>1.0401478766013199</v>
      </c>
      <c r="I68" s="4">
        <v>1.1264022342729201</v>
      </c>
      <c r="J68" s="4">
        <v>1.1312568375406</v>
      </c>
      <c r="K68" s="4">
        <v>4.0580813884735099</v>
      </c>
      <c r="L68" s="4">
        <v>4.0580809999999996</v>
      </c>
      <c r="M68" s="4">
        <v>32.419988359723803</v>
      </c>
      <c r="N68" s="4">
        <v>32.419989999999999</v>
      </c>
      <c r="O68" s="4">
        <v>2.6807431957938501</v>
      </c>
      <c r="P68" s="4">
        <v>2.6807430000000001</v>
      </c>
      <c r="Q68" s="4">
        <v>35.683463232857797</v>
      </c>
      <c r="R68" s="4">
        <v>36.832450000000001</v>
      </c>
      <c r="S68" s="5" t="s">
        <v>7</v>
      </c>
      <c r="T68" s="5" t="s">
        <v>17</v>
      </c>
      <c r="U68" s="5" t="s">
        <v>7</v>
      </c>
      <c r="V68" s="5" t="s">
        <v>8</v>
      </c>
      <c r="W68" s="6" t="s">
        <v>9</v>
      </c>
      <c r="X68" s="6" t="s">
        <v>9</v>
      </c>
      <c r="Y68" s="6">
        <v>1.43538682322616</v>
      </c>
      <c r="Z68" s="6">
        <v>12.5193920102775</v>
      </c>
      <c r="AA68" s="6" t="s">
        <v>9</v>
      </c>
      <c r="AB68" s="6">
        <v>4.0885238760840803</v>
      </c>
      <c r="AC68" s="7" t="s">
        <v>9</v>
      </c>
      <c r="AD68" s="7">
        <v>6.7861339999999997</v>
      </c>
      <c r="AE68" s="6" t="s">
        <v>256</v>
      </c>
      <c r="AF68" s="6" t="s">
        <v>282</v>
      </c>
    </row>
    <row r="69" spans="1:32" x14ac:dyDescent="0.2">
      <c r="A69" s="6" t="s">
        <v>162</v>
      </c>
      <c r="B69" s="6" t="s">
        <v>174</v>
      </c>
      <c r="C69" s="6" t="s">
        <v>175</v>
      </c>
      <c r="D69" s="3">
        <v>2683</v>
      </c>
      <c r="E69" s="2">
        <f t="shared" si="2"/>
        <v>2.2661793634933115E-3</v>
      </c>
      <c r="F69" s="3">
        <v>3691</v>
      </c>
      <c r="G69" s="4">
        <v>2.9591368065517498</v>
      </c>
      <c r="H69" s="4">
        <v>2.87007645472685</v>
      </c>
      <c r="I69" s="4">
        <v>4.3299406506223903</v>
      </c>
      <c r="J69" s="4">
        <v>4.2801831879706898</v>
      </c>
      <c r="K69" s="4">
        <v>2.1153828014027001</v>
      </c>
      <c r="L69" s="4">
        <v>2.115383</v>
      </c>
      <c r="M69" s="4">
        <v>11.193151994185</v>
      </c>
      <c r="N69" s="4">
        <v>12.24685</v>
      </c>
      <c r="O69" s="4">
        <v>0.47019866921685</v>
      </c>
      <c r="P69" s="4">
        <v>0.47019870000000002</v>
      </c>
      <c r="Q69" s="4">
        <v>2.7218056375330102</v>
      </c>
      <c r="R69" s="4">
        <v>2.7218059999999999</v>
      </c>
      <c r="S69" s="5" t="s">
        <v>14</v>
      </c>
      <c r="T69" s="5" t="s">
        <v>7</v>
      </c>
      <c r="U69" s="5" t="s">
        <v>8</v>
      </c>
      <c r="V69" s="5" t="s">
        <v>8</v>
      </c>
      <c r="W69" s="6">
        <v>46.3110020811054</v>
      </c>
      <c r="X69" s="6">
        <v>0</v>
      </c>
      <c r="Y69" s="6" t="s">
        <v>9</v>
      </c>
      <c r="Z69" s="6" t="s">
        <v>9</v>
      </c>
      <c r="AA69" s="6">
        <v>52.4180992529649</v>
      </c>
      <c r="AB69" s="6">
        <v>8.3675801873910398</v>
      </c>
      <c r="AC69" s="7" t="s">
        <v>9</v>
      </c>
      <c r="AD69" s="7" t="s">
        <v>9</v>
      </c>
      <c r="AE69" s="6" t="s">
        <v>256</v>
      </c>
      <c r="AF69" s="6" t="s">
        <v>282</v>
      </c>
    </row>
    <row r="70" spans="1:32" x14ac:dyDescent="0.2">
      <c r="A70" s="6" t="s">
        <v>162</v>
      </c>
      <c r="B70" s="6" t="s">
        <v>166</v>
      </c>
      <c r="C70" s="6" t="s">
        <v>167</v>
      </c>
      <c r="D70" s="3">
        <v>9167</v>
      </c>
      <c r="E70" s="2">
        <f t="shared" si="2"/>
        <v>7.7428498789203085E-3</v>
      </c>
      <c r="F70" s="3">
        <v>10509</v>
      </c>
      <c r="G70" s="4">
        <v>1.2800175309314199</v>
      </c>
      <c r="H70" s="4">
        <v>1.2793790977778201</v>
      </c>
      <c r="I70" s="4">
        <v>1.62749573019523</v>
      </c>
      <c r="J70" s="4">
        <v>1.6055145268803599</v>
      </c>
      <c r="K70" s="4">
        <v>4.5112560749053996</v>
      </c>
      <c r="L70" s="4">
        <v>4.5112560000000004</v>
      </c>
      <c r="M70" s="4">
        <v>23.076133918762199</v>
      </c>
      <c r="N70" s="4">
        <v>23.076129999999999</v>
      </c>
      <c r="O70" s="4">
        <v>3.23208773136139</v>
      </c>
      <c r="P70" s="4">
        <v>3.2320880000000001</v>
      </c>
      <c r="Q70" s="4">
        <v>34.850021998087598</v>
      </c>
      <c r="R70" s="4">
        <v>34.850020000000001</v>
      </c>
      <c r="S70" s="5" t="s">
        <v>17</v>
      </c>
      <c r="T70" s="5" t="s">
        <v>8</v>
      </c>
      <c r="U70" s="5" t="s">
        <v>7</v>
      </c>
      <c r="V70" s="5" t="s">
        <v>8</v>
      </c>
      <c r="W70" s="6">
        <v>48.765171822118504</v>
      </c>
      <c r="X70" s="6">
        <v>1.6652850099500101</v>
      </c>
      <c r="Y70" s="6">
        <v>0</v>
      </c>
      <c r="Z70" s="6">
        <v>3.2382281435562201</v>
      </c>
      <c r="AA70" s="6" t="s">
        <v>9</v>
      </c>
      <c r="AB70" s="6">
        <v>12.1891161503425</v>
      </c>
      <c r="AC70" s="7">
        <v>18.458580000000001</v>
      </c>
      <c r="AD70" s="7" t="s">
        <v>9</v>
      </c>
      <c r="AE70" s="6" t="s">
        <v>256</v>
      </c>
      <c r="AF70" s="6" t="s">
        <v>282</v>
      </c>
    </row>
    <row r="71" spans="1:32" x14ac:dyDescent="0.2">
      <c r="A71" s="6" t="s">
        <v>162</v>
      </c>
      <c r="B71" s="6" t="s">
        <v>172</v>
      </c>
      <c r="C71" s="6" t="s">
        <v>173</v>
      </c>
      <c r="D71" s="3">
        <v>3616</v>
      </c>
      <c r="E71" s="2">
        <f t="shared" si="2"/>
        <v>3.0542320456175233E-3</v>
      </c>
      <c r="F71" s="3">
        <v>4187</v>
      </c>
      <c r="G71" s="4">
        <v>2.0827193391995</v>
      </c>
      <c r="H71" s="4">
        <v>2.1102032267821702</v>
      </c>
      <c r="I71" s="4">
        <v>2.46223344774896</v>
      </c>
      <c r="J71" s="4">
        <v>2.4334053100822102</v>
      </c>
      <c r="K71" s="4">
        <v>4.8847013314565002</v>
      </c>
      <c r="L71" s="4">
        <v>4.8847009999999997</v>
      </c>
      <c r="M71" s="4">
        <v>18.119180107116701</v>
      </c>
      <c r="N71" s="4">
        <v>18.11918</v>
      </c>
      <c r="O71" s="4">
        <v>2.0170048475265498</v>
      </c>
      <c r="P71" s="4">
        <v>2.0170050000000002</v>
      </c>
      <c r="Q71" s="4">
        <v>19.8902166684469</v>
      </c>
      <c r="R71" s="4">
        <v>19.890219999999999</v>
      </c>
      <c r="S71" s="5" t="s">
        <v>14</v>
      </c>
      <c r="T71" s="5" t="s">
        <v>7</v>
      </c>
      <c r="U71" s="5" t="s">
        <v>8</v>
      </c>
      <c r="V71" s="5" t="s">
        <v>7</v>
      </c>
      <c r="W71" s="6">
        <v>34.058479237400903</v>
      </c>
      <c r="X71" s="6">
        <v>0</v>
      </c>
      <c r="Y71" s="6" t="s">
        <v>9</v>
      </c>
      <c r="Z71" s="6" t="s">
        <v>9</v>
      </c>
      <c r="AA71" s="6">
        <v>59.195517903931403</v>
      </c>
      <c r="AB71" s="6" t="s">
        <v>9</v>
      </c>
      <c r="AC71" s="7" t="s">
        <v>9</v>
      </c>
      <c r="AD71" s="7" t="s">
        <v>9</v>
      </c>
      <c r="AE71" s="6" t="s">
        <v>256</v>
      </c>
      <c r="AF71" s="6" t="s">
        <v>282</v>
      </c>
    </row>
    <row r="72" spans="1:32" x14ac:dyDescent="0.2">
      <c r="A72" s="6" t="s">
        <v>162</v>
      </c>
      <c r="B72" s="6" t="s">
        <v>163</v>
      </c>
      <c r="C72" s="6" t="s">
        <v>164</v>
      </c>
      <c r="D72" s="3">
        <v>7479</v>
      </c>
      <c r="E72" s="2">
        <f t="shared" si="2"/>
        <v>6.3170911142625711E-3</v>
      </c>
      <c r="F72" s="3">
        <v>8772</v>
      </c>
      <c r="G72" s="4">
        <v>1.1955210463530299</v>
      </c>
      <c r="H72" s="4">
        <v>1.2033854410118601</v>
      </c>
      <c r="I72" s="4">
        <v>1.26550516288423</v>
      </c>
      <c r="J72" s="4">
        <v>1.2816587485473701</v>
      </c>
      <c r="K72" s="4">
        <v>5.4807495474815404</v>
      </c>
      <c r="L72" s="4">
        <v>5.4807499999999996</v>
      </c>
      <c r="M72" s="4">
        <v>27.632029914855998</v>
      </c>
      <c r="N72" s="4">
        <v>27.63203</v>
      </c>
      <c r="O72" s="4">
        <v>3.3888658523559601</v>
      </c>
      <c r="P72" s="4">
        <v>3.3888660000000002</v>
      </c>
      <c r="Q72" s="4">
        <v>23.526456069946299</v>
      </c>
      <c r="R72" s="4">
        <v>23.52646</v>
      </c>
      <c r="S72" s="5" t="s">
        <v>17</v>
      </c>
      <c r="T72" s="5" t="s">
        <v>8</v>
      </c>
      <c r="U72" s="5" t="s">
        <v>7</v>
      </c>
      <c r="V72" s="5" t="s">
        <v>7</v>
      </c>
      <c r="W72" s="6">
        <v>13.2555571701186</v>
      </c>
      <c r="X72" s="6">
        <v>28.2051295660061</v>
      </c>
      <c r="Y72" s="6">
        <v>0</v>
      </c>
      <c r="Z72" s="6">
        <v>33.254554977847199</v>
      </c>
      <c r="AA72" s="6" t="s">
        <v>9</v>
      </c>
      <c r="AB72" s="6" t="s">
        <v>9</v>
      </c>
      <c r="AC72" s="7">
        <v>10.397360000000001</v>
      </c>
      <c r="AD72" s="7" t="s">
        <v>9</v>
      </c>
      <c r="AE72" s="6" t="s">
        <v>256</v>
      </c>
      <c r="AF72" s="6" t="s">
        <v>282</v>
      </c>
    </row>
    <row r="73" spans="1:32" x14ac:dyDescent="0.2">
      <c r="A73" s="6" t="s">
        <v>162</v>
      </c>
      <c r="B73" s="6" t="s">
        <v>168</v>
      </c>
      <c r="C73" s="6" t="s">
        <v>169</v>
      </c>
      <c r="D73" s="3">
        <v>4957</v>
      </c>
      <c r="E73" s="2">
        <f t="shared" si="2"/>
        <v>4.1868994054552163E-3</v>
      </c>
      <c r="F73" s="3">
        <v>5740</v>
      </c>
      <c r="G73" s="4">
        <v>1.23881033022307</v>
      </c>
      <c r="H73" s="4">
        <v>1.2486483435339799</v>
      </c>
      <c r="I73" s="4">
        <v>1.41347066175211</v>
      </c>
      <c r="J73" s="4">
        <v>1.4227230272367</v>
      </c>
      <c r="K73" s="4">
        <v>3.6360418455941299</v>
      </c>
      <c r="L73" s="4">
        <v>3.6360420000000002</v>
      </c>
      <c r="M73" s="4">
        <v>30.820370568169501</v>
      </c>
      <c r="N73" s="4">
        <v>30.82037</v>
      </c>
      <c r="O73" s="4">
        <v>3.31818348169327</v>
      </c>
      <c r="P73" s="4">
        <v>3.3181829999999999</v>
      </c>
      <c r="Q73" s="4">
        <v>18.0784420013428</v>
      </c>
      <c r="R73" s="4">
        <v>18.0784420013428</v>
      </c>
      <c r="S73" s="5" t="s">
        <v>7</v>
      </c>
      <c r="T73" s="5" t="s">
        <v>7</v>
      </c>
      <c r="U73" s="5" t="s">
        <v>7</v>
      </c>
      <c r="V73" s="5" t="s">
        <v>8</v>
      </c>
      <c r="W73" s="6" t="s">
        <v>9</v>
      </c>
      <c r="X73" s="6" t="s">
        <v>9</v>
      </c>
      <c r="Y73" s="6" t="s">
        <v>9</v>
      </c>
      <c r="Z73" s="6" t="s">
        <v>9</v>
      </c>
      <c r="AA73" s="6" t="s">
        <v>9</v>
      </c>
      <c r="AB73" s="6">
        <v>29.416176233282702</v>
      </c>
      <c r="AC73" s="7" t="s">
        <v>9</v>
      </c>
      <c r="AD73" s="7" t="s">
        <v>9</v>
      </c>
      <c r="AE73" s="6" t="s">
        <v>256</v>
      </c>
      <c r="AF73" s="6" t="s">
        <v>282</v>
      </c>
    </row>
    <row r="74" spans="1:32" x14ac:dyDescent="0.2">
      <c r="A74" s="6" t="s">
        <v>162</v>
      </c>
      <c r="B74" s="6" t="s">
        <v>180</v>
      </c>
      <c r="C74" s="6" t="s">
        <v>181</v>
      </c>
      <c r="D74" s="3">
        <v>7180</v>
      </c>
      <c r="E74" s="2">
        <f t="shared" si="2"/>
        <v>6.0645426127029362E-3</v>
      </c>
      <c r="F74" s="3">
        <v>8123</v>
      </c>
      <c r="G74" s="4">
        <v>2.2361484945489001</v>
      </c>
      <c r="H74" s="4">
        <v>2.1771598269299401</v>
      </c>
      <c r="I74" s="4">
        <v>2.2703702062916902</v>
      </c>
      <c r="J74" s="4">
        <v>2.2620016849895599</v>
      </c>
      <c r="K74" s="4">
        <v>3.9341696500778198</v>
      </c>
      <c r="L74" s="4">
        <v>3.9341699999999999</v>
      </c>
      <c r="M74" s="4">
        <v>21.448638643537201</v>
      </c>
      <c r="N74" s="4">
        <v>21.448640000000001</v>
      </c>
      <c r="O74" s="4">
        <v>1.51242620944977</v>
      </c>
      <c r="P74" s="4">
        <v>1.512426</v>
      </c>
      <c r="Q74" s="4">
        <v>23.357213453812999</v>
      </c>
      <c r="R74" s="4">
        <v>23.357209999999998</v>
      </c>
      <c r="S74" s="5" t="s">
        <v>17</v>
      </c>
      <c r="T74" s="5" t="s">
        <v>7</v>
      </c>
      <c r="U74" s="5" t="s">
        <v>7</v>
      </c>
      <c r="V74" s="5" t="s">
        <v>7</v>
      </c>
      <c r="W74" s="6">
        <v>6.8345378934061003</v>
      </c>
      <c r="X74" s="6">
        <v>25.1149634190961</v>
      </c>
      <c r="Y74" s="6" t="s">
        <v>9</v>
      </c>
      <c r="Z74" s="6" t="s">
        <v>9</v>
      </c>
      <c r="AA74" s="6" t="s">
        <v>9</v>
      </c>
      <c r="AB74" s="6" t="s">
        <v>9</v>
      </c>
      <c r="AC74" s="7">
        <v>6.8967330000000002</v>
      </c>
      <c r="AD74" s="7" t="s">
        <v>9</v>
      </c>
      <c r="AE74" s="6" t="s">
        <v>256</v>
      </c>
      <c r="AF74" s="6" t="s">
        <v>282</v>
      </c>
    </row>
    <row r="75" spans="1:32" x14ac:dyDescent="0.2">
      <c r="A75" s="6" t="s">
        <v>162</v>
      </c>
      <c r="B75" s="6" t="s">
        <v>183</v>
      </c>
      <c r="C75" s="6" t="s">
        <v>184</v>
      </c>
      <c r="D75" s="3">
        <v>2629</v>
      </c>
      <c r="E75" s="2">
        <f t="shared" si="2"/>
        <v>2.2205685973253511E-3</v>
      </c>
      <c r="F75" s="3">
        <v>3067</v>
      </c>
      <c r="G75" s="4">
        <v>1.1415759499821501</v>
      </c>
      <c r="H75" s="4">
        <v>1.15112621320022</v>
      </c>
      <c r="I75" s="4">
        <v>1.6287608826381199</v>
      </c>
      <c r="J75" s="4">
        <v>1.6073947800673301</v>
      </c>
      <c r="K75" s="4">
        <v>4.1446678042411804</v>
      </c>
      <c r="L75" s="4">
        <v>4.1446680000000002</v>
      </c>
      <c r="M75" s="4">
        <v>18.561573028564499</v>
      </c>
      <c r="N75" s="4">
        <v>18.561573028564499</v>
      </c>
      <c r="O75" s="4">
        <v>2.3924780189991002</v>
      </c>
      <c r="P75" s="4">
        <v>1.2168829999999999</v>
      </c>
      <c r="Q75" s="4">
        <v>26.254474258422899</v>
      </c>
      <c r="R75" s="4">
        <v>26.254470000000001</v>
      </c>
      <c r="S75" s="5" t="s">
        <v>7</v>
      </c>
      <c r="T75" s="5" t="s">
        <v>17</v>
      </c>
      <c r="U75" s="5" t="s">
        <v>7</v>
      </c>
      <c r="V75" s="5" t="s">
        <v>7</v>
      </c>
      <c r="W75" s="6" t="s">
        <v>9</v>
      </c>
      <c r="X75" s="6" t="s">
        <v>9</v>
      </c>
      <c r="Y75" s="6">
        <v>0.53431199085950398</v>
      </c>
      <c r="Z75" s="6">
        <v>10.021115154509801</v>
      </c>
      <c r="AA75" s="6" t="s">
        <v>9</v>
      </c>
      <c r="AB75" s="6" t="s">
        <v>9</v>
      </c>
      <c r="AC75" s="7" t="s">
        <v>9</v>
      </c>
      <c r="AD75" s="7">
        <v>5.4599770000000003</v>
      </c>
      <c r="AE75" s="6" t="s">
        <v>256</v>
      </c>
      <c r="AF75" s="6" t="s">
        <v>282</v>
      </c>
    </row>
    <row r="76" spans="1:32" x14ac:dyDescent="0.2">
      <c r="A76" s="6" t="s">
        <v>162</v>
      </c>
      <c r="B76" s="6" t="s">
        <v>62</v>
      </c>
      <c r="C76" s="6" t="s">
        <v>165</v>
      </c>
      <c r="D76" s="3">
        <v>12352</v>
      </c>
      <c r="E76" s="2">
        <f t="shared" si="2"/>
        <v>1.0433040439012071E-2</v>
      </c>
      <c r="F76" s="3">
        <v>14421</v>
      </c>
      <c r="G76" s="4">
        <v>1.1969834535716599</v>
      </c>
      <c r="H76" s="4">
        <v>1.1976998459561601</v>
      </c>
      <c r="I76" s="4">
        <v>1.23972372917782</v>
      </c>
      <c r="J76" s="4">
        <v>1.23195336126365</v>
      </c>
      <c r="K76" s="4">
        <v>4.4837205069405703</v>
      </c>
      <c r="L76" s="4">
        <v>4.4837210000000001</v>
      </c>
      <c r="M76" s="4">
        <v>33.544341260736601</v>
      </c>
      <c r="N76" s="4">
        <v>33.544339999999998</v>
      </c>
      <c r="O76" s="4">
        <v>3.20788598060608</v>
      </c>
      <c r="P76" s="4">
        <v>3.2078859999999998</v>
      </c>
      <c r="Q76" s="4">
        <v>19.611524009704599</v>
      </c>
      <c r="R76" s="4">
        <v>19.611519999999999</v>
      </c>
      <c r="S76" s="5" t="s">
        <v>17</v>
      </c>
      <c r="T76" s="5" t="s">
        <v>8</v>
      </c>
      <c r="U76" s="5" t="s">
        <v>8</v>
      </c>
      <c r="V76" s="5" t="s">
        <v>8</v>
      </c>
      <c r="W76" s="6">
        <v>40.687990662740901</v>
      </c>
      <c r="X76" s="6">
        <v>40.347292314800598</v>
      </c>
      <c r="Y76" s="6">
        <v>0</v>
      </c>
      <c r="Z76" s="6">
        <v>12.576263862433599</v>
      </c>
      <c r="AA76" s="6">
        <v>32.330642822600502</v>
      </c>
      <c r="AB76" s="6">
        <v>14.977598237832799</v>
      </c>
      <c r="AC76" s="7">
        <v>12.297969999999999</v>
      </c>
      <c r="AD76" s="7" t="s">
        <v>9</v>
      </c>
      <c r="AE76" s="6" t="s">
        <v>256</v>
      </c>
      <c r="AF76" s="6" t="s">
        <v>282</v>
      </c>
    </row>
    <row r="77" spans="1:32" x14ac:dyDescent="0.2">
      <c r="A77" s="6" t="s">
        <v>162</v>
      </c>
      <c r="B77" s="6" t="s">
        <v>170</v>
      </c>
      <c r="C77" s="6" t="s">
        <v>171</v>
      </c>
      <c r="D77" s="3">
        <v>2763</v>
      </c>
      <c r="E77" s="2">
        <f t="shared" si="2"/>
        <v>2.3337508689273275E-3</v>
      </c>
      <c r="F77" s="3">
        <v>3217</v>
      </c>
      <c r="G77" s="4">
        <v>1.21562127640841</v>
      </c>
      <c r="H77" s="4">
        <v>1.2268445702677699</v>
      </c>
      <c r="I77" s="4">
        <v>1.27899996366361</v>
      </c>
      <c r="J77" s="4">
        <v>1.27814806457486</v>
      </c>
      <c r="K77" s="4">
        <v>5.2379838625590001</v>
      </c>
      <c r="L77" s="4">
        <v>5.237984</v>
      </c>
      <c r="M77" s="4">
        <v>20.6019677434649</v>
      </c>
      <c r="N77" s="4">
        <v>20.601970000000001</v>
      </c>
      <c r="O77" s="4">
        <v>3.3769015073776201</v>
      </c>
      <c r="P77" s="4">
        <v>3.3769019999999998</v>
      </c>
      <c r="Q77" s="4">
        <v>20.403370380401601</v>
      </c>
      <c r="R77" s="4">
        <v>20.403369999999999</v>
      </c>
      <c r="S77" s="5" t="s">
        <v>7</v>
      </c>
      <c r="T77" s="5" t="s">
        <v>7</v>
      </c>
      <c r="U77" s="5" t="s">
        <v>7</v>
      </c>
      <c r="V77" s="5" t="s">
        <v>7</v>
      </c>
      <c r="W77" s="6" t="s">
        <v>9</v>
      </c>
      <c r="X77" s="6" t="s">
        <v>9</v>
      </c>
      <c r="Y77" s="6" t="s">
        <v>9</v>
      </c>
      <c r="Z77" s="6" t="s">
        <v>9</v>
      </c>
      <c r="AA77" s="6" t="s">
        <v>9</v>
      </c>
      <c r="AB77" s="6" t="s">
        <v>9</v>
      </c>
      <c r="AC77" s="7" t="s">
        <v>9</v>
      </c>
      <c r="AD77" s="7" t="s">
        <v>9</v>
      </c>
      <c r="AE77" s="6" t="s">
        <v>256</v>
      </c>
      <c r="AF77" s="6" t="s">
        <v>282</v>
      </c>
    </row>
    <row r="78" spans="1:32" x14ac:dyDescent="0.2">
      <c r="A78" s="2" t="s">
        <v>162</v>
      </c>
      <c r="B78" s="2" t="s">
        <v>178</v>
      </c>
      <c r="C78" s="2" t="s">
        <v>179</v>
      </c>
      <c r="D78" s="3">
        <v>20711</v>
      </c>
      <c r="E78" s="2">
        <f t="shared" si="2"/>
        <v>1.7493418113048817E-2</v>
      </c>
      <c r="F78" s="3">
        <v>23211</v>
      </c>
      <c r="G78" s="4">
        <v>1.3497837729669</v>
      </c>
      <c r="H78" s="4">
        <v>1.34091046280624</v>
      </c>
      <c r="I78" s="4">
        <v>1.93832110445598</v>
      </c>
      <c r="J78" s="4">
        <v>1.9284172030556099</v>
      </c>
      <c r="K78" s="4">
        <v>6.3057344555854797</v>
      </c>
      <c r="L78" s="4">
        <v>6.3057340000000002</v>
      </c>
      <c r="M78" s="4">
        <v>23.621688322587399</v>
      </c>
      <c r="N78" s="4">
        <v>23.621690000000001</v>
      </c>
      <c r="O78" s="4">
        <v>3.7240864753723102</v>
      </c>
      <c r="P78" s="4">
        <v>3.7240859999999998</v>
      </c>
      <c r="Q78" s="4">
        <v>38.6740490306507</v>
      </c>
      <c r="R78" s="4">
        <v>38.674050000000001</v>
      </c>
      <c r="S78" s="5" t="s">
        <v>17</v>
      </c>
      <c r="T78" s="5" t="s">
        <v>7</v>
      </c>
      <c r="U78" s="5" t="s">
        <v>7</v>
      </c>
      <c r="V78" s="5" t="s">
        <v>8</v>
      </c>
      <c r="W78" s="6">
        <v>21.385588162796498</v>
      </c>
      <c r="X78" s="6">
        <v>9.6859908108225508</v>
      </c>
      <c r="Y78" s="6" t="s">
        <v>9</v>
      </c>
      <c r="Z78" s="6" t="s">
        <v>9</v>
      </c>
      <c r="AA78" s="6" t="s">
        <v>9</v>
      </c>
      <c r="AB78" s="6">
        <v>13.5263686332607</v>
      </c>
      <c r="AC78" s="7">
        <v>14.034940000000001</v>
      </c>
      <c r="AD78" s="7" t="s">
        <v>9</v>
      </c>
      <c r="AE78" s="6" t="s">
        <v>256</v>
      </c>
      <c r="AF78" s="6" t="s">
        <v>282</v>
      </c>
    </row>
    <row r="79" spans="1:32" x14ac:dyDescent="0.2">
      <c r="A79" s="2" t="s">
        <v>162</v>
      </c>
      <c r="B79" s="2" t="s">
        <v>187</v>
      </c>
      <c r="C79" s="2" t="s">
        <v>188</v>
      </c>
      <c r="D79" s="3">
        <v>28557</v>
      </c>
      <c r="E79" s="2">
        <f t="shared" si="2"/>
        <v>2.4120493508489937E-2</v>
      </c>
      <c r="F79" s="3">
        <v>31397</v>
      </c>
      <c r="G79" s="4">
        <v>1.57630203701203</v>
      </c>
      <c r="H79" s="4">
        <v>1.5469010719780401</v>
      </c>
      <c r="I79" s="4">
        <v>1.3570615469957901</v>
      </c>
      <c r="J79" s="4">
        <v>1.3433529451574</v>
      </c>
      <c r="K79" s="4">
        <v>2.60069060325623</v>
      </c>
      <c r="L79" s="4">
        <v>2.6006909999999999</v>
      </c>
      <c r="M79" s="4">
        <v>25.334954071044901</v>
      </c>
      <c r="N79" s="4">
        <v>25.334949999999999</v>
      </c>
      <c r="O79" s="4">
        <v>1.54514579772949</v>
      </c>
      <c r="P79" s="4">
        <v>1.5451459999999999</v>
      </c>
      <c r="Q79" s="4">
        <v>38.6740490306507</v>
      </c>
      <c r="R79" s="4">
        <v>38.674050000000001</v>
      </c>
      <c r="S79" s="5" t="s">
        <v>14</v>
      </c>
      <c r="T79" s="5" t="s">
        <v>17</v>
      </c>
      <c r="U79" s="5" t="s">
        <v>7</v>
      </c>
      <c r="V79" s="5" t="s">
        <v>7</v>
      </c>
      <c r="W79" s="6">
        <v>19.7694445991118</v>
      </c>
      <c r="X79" s="6">
        <v>0</v>
      </c>
      <c r="Y79" s="6">
        <v>1.6721785798809701</v>
      </c>
      <c r="Z79" s="6">
        <v>7.7616703622378704</v>
      </c>
      <c r="AA79" s="6" t="s">
        <v>9</v>
      </c>
      <c r="AB79" s="6" t="s">
        <v>9</v>
      </c>
      <c r="AC79" s="7" t="s">
        <v>9</v>
      </c>
      <c r="AD79" s="7">
        <v>5.3102359999999997</v>
      </c>
      <c r="AE79" s="6" t="s">
        <v>256</v>
      </c>
      <c r="AF79" s="6" t="s">
        <v>282</v>
      </c>
    </row>
    <row r="80" spans="1:32" x14ac:dyDescent="0.2">
      <c r="A80" s="6" t="s">
        <v>162</v>
      </c>
      <c r="B80" s="6" t="s">
        <v>185</v>
      </c>
      <c r="C80" s="6" t="s">
        <v>186</v>
      </c>
      <c r="D80" s="3">
        <v>16208</v>
      </c>
      <c r="E80" s="2">
        <f t="shared" si="2"/>
        <v>1.3689987000931643E-2</v>
      </c>
      <c r="F80" s="3">
        <v>20101</v>
      </c>
      <c r="G80" s="4">
        <v>1.2320895826046701</v>
      </c>
      <c r="H80" s="4">
        <v>1.23586881880755</v>
      </c>
      <c r="I80" s="4">
        <v>1.1163105059144101</v>
      </c>
      <c r="J80" s="4">
        <v>1.1260170932745099</v>
      </c>
      <c r="K80" s="4">
        <v>5.2978022363450803</v>
      </c>
      <c r="L80" s="4">
        <v>5.2978019999999999</v>
      </c>
      <c r="M80" s="4">
        <v>27.529119198138901</v>
      </c>
      <c r="N80" s="4">
        <v>27.529119999999999</v>
      </c>
      <c r="O80" s="4">
        <v>3.30481296777725</v>
      </c>
      <c r="P80" s="4">
        <v>3.3048129999999998</v>
      </c>
      <c r="Q80" s="4">
        <v>21.954742511113501</v>
      </c>
      <c r="R80" s="4">
        <v>21.992750000000001</v>
      </c>
      <c r="S80" s="5" t="s">
        <v>7</v>
      </c>
      <c r="T80" s="5" t="s">
        <v>17</v>
      </c>
      <c r="U80" s="5" t="s">
        <v>7</v>
      </c>
      <c r="V80" s="5" t="s">
        <v>7</v>
      </c>
      <c r="W80" s="6" t="s">
        <v>9</v>
      </c>
      <c r="X80" s="6" t="s">
        <v>9</v>
      </c>
      <c r="Y80" s="6">
        <v>0.93389372844341301</v>
      </c>
      <c r="Z80" s="6">
        <v>12.9639288797279</v>
      </c>
      <c r="AA80" s="6" t="s">
        <v>9</v>
      </c>
      <c r="AB80" s="6" t="s">
        <v>9</v>
      </c>
      <c r="AC80" s="7" t="s">
        <v>9</v>
      </c>
      <c r="AD80" s="7">
        <v>7.4431830000000003</v>
      </c>
      <c r="AE80" s="6" t="s">
        <v>256</v>
      </c>
      <c r="AF80" s="6" t="s">
        <v>282</v>
      </c>
    </row>
    <row r="81" spans="1:33" x14ac:dyDescent="0.2">
      <c r="A81" s="2" t="s">
        <v>162</v>
      </c>
      <c r="B81" s="2" t="s">
        <v>176</v>
      </c>
      <c r="C81" s="2" t="s">
        <v>177</v>
      </c>
      <c r="D81" s="3">
        <v>18559</v>
      </c>
      <c r="E81" s="2">
        <f t="shared" si="2"/>
        <v>1.5675744616873787E-2</v>
      </c>
      <c r="F81" s="3">
        <v>21692</v>
      </c>
      <c r="G81" s="4">
        <v>1.05454331765728</v>
      </c>
      <c r="H81" s="4">
        <v>1.05524648605741</v>
      </c>
      <c r="I81" s="4">
        <v>1.11515329724304</v>
      </c>
      <c r="J81" s="4">
        <v>1.1224066466047999</v>
      </c>
      <c r="K81" s="4">
        <v>4.0580813884735099</v>
      </c>
      <c r="L81" s="4">
        <v>4.0580809999999996</v>
      </c>
      <c r="M81" s="4">
        <v>23.621688322587399</v>
      </c>
      <c r="N81" s="4">
        <v>27.509180000000001</v>
      </c>
      <c r="O81" s="4">
        <v>2.8905867338180502</v>
      </c>
      <c r="P81" s="4">
        <v>2.890587</v>
      </c>
      <c r="Q81" s="4">
        <v>36.975489934285498</v>
      </c>
      <c r="R81" s="4">
        <v>36.975490000000001</v>
      </c>
      <c r="S81" s="5" t="s">
        <v>14</v>
      </c>
      <c r="T81" s="5" t="s">
        <v>7</v>
      </c>
      <c r="U81" s="5" t="s">
        <v>7</v>
      </c>
      <c r="V81" s="5" t="s">
        <v>8</v>
      </c>
      <c r="W81" s="6">
        <v>47.959965683743803</v>
      </c>
      <c r="X81" s="6">
        <v>0</v>
      </c>
      <c r="Y81" s="6" t="s">
        <v>9</v>
      </c>
      <c r="Z81" s="6" t="s">
        <v>9</v>
      </c>
      <c r="AA81" s="6" t="s">
        <v>9</v>
      </c>
      <c r="AB81" s="6">
        <v>4.0015388069775302</v>
      </c>
      <c r="AC81" s="7" t="s">
        <v>9</v>
      </c>
      <c r="AD81" s="7" t="s">
        <v>9</v>
      </c>
      <c r="AE81" s="6" t="s">
        <v>256</v>
      </c>
      <c r="AF81" s="6" t="s">
        <v>282</v>
      </c>
    </row>
    <row r="82" spans="1:33" x14ac:dyDescent="0.2">
      <c r="A82" s="6" t="s">
        <v>189</v>
      </c>
      <c r="B82" s="6" t="s">
        <v>190</v>
      </c>
      <c r="C82" s="6" t="s">
        <v>191</v>
      </c>
      <c r="D82" s="3">
        <v>3822</v>
      </c>
      <c r="E82" s="2">
        <f t="shared" si="2"/>
        <v>3.2282286721101146E-3</v>
      </c>
      <c r="F82" s="3">
        <v>5488</v>
      </c>
      <c r="G82" s="4">
        <v>1.0536275732395299</v>
      </c>
      <c r="H82" s="4">
        <v>1.0651038835906199</v>
      </c>
      <c r="I82" s="4">
        <v>1.08542030126012</v>
      </c>
      <c r="J82" s="4">
        <v>1.0831808130342</v>
      </c>
      <c r="K82" s="4">
        <v>4.5444835027058899</v>
      </c>
      <c r="L82" s="4">
        <v>4.5444839999999997</v>
      </c>
      <c r="M82" s="4">
        <v>24.348955154418899</v>
      </c>
      <c r="N82" s="4">
        <v>24.348960000000002</v>
      </c>
      <c r="O82" s="4">
        <v>2.4282516837120101</v>
      </c>
      <c r="P82" s="4">
        <v>2.4282520000000001</v>
      </c>
      <c r="Q82" s="4">
        <v>37.736906687418603</v>
      </c>
      <c r="R82" s="4">
        <v>37.736910000000002</v>
      </c>
      <c r="S82" s="5" t="s">
        <v>14</v>
      </c>
      <c r="T82" s="5" t="s">
        <v>14</v>
      </c>
      <c r="U82" s="5" t="s">
        <v>8</v>
      </c>
      <c r="V82" s="5" t="s">
        <v>8</v>
      </c>
      <c r="W82" s="6">
        <v>76.5990892267167</v>
      </c>
      <c r="X82" s="6">
        <v>0</v>
      </c>
      <c r="Y82" s="6">
        <v>36.982528115610101</v>
      </c>
      <c r="Z82" s="6">
        <v>0</v>
      </c>
      <c r="AA82" s="6">
        <v>64.186949539556593</v>
      </c>
      <c r="AB82" s="6">
        <v>42.815754281614801</v>
      </c>
      <c r="AC82" s="7" t="s">
        <v>9</v>
      </c>
      <c r="AD82" s="7" t="s">
        <v>9</v>
      </c>
      <c r="AE82" s="6" t="s">
        <v>257</v>
      </c>
      <c r="AF82" s="6" t="s">
        <v>282</v>
      </c>
    </row>
    <row r="83" spans="1:33" x14ac:dyDescent="0.2">
      <c r="A83" s="6" t="s">
        <v>192</v>
      </c>
      <c r="B83" s="6" t="s">
        <v>62</v>
      </c>
      <c r="C83" s="6" t="s">
        <v>193</v>
      </c>
      <c r="D83" s="3">
        <v>2049</v>
      </c>
      <c r="E83" s="2">
        <f t="shared" si="2"/>
        <v>1.730675182928735E-3</v>
      </c>
      <c r="F83" s="3">
        <v>3007</v>
      </c>
      <c r="G83" s="4">
        <v>1.33263500241302</v>
      </c>
      <c r="H83" s="4">
        <v>1.3089084075559101</v>
      </c>
      <c r="I83" s="4">
        <v>1.3352458096513999</v>
      </c>
      <c r="J83" s="4">
        <v>1.32328235074191</v>
      </c>
      <c r="K83" s="4">
        <v>4.7762913703918501</v>
      </c>
      <c r="L83" s="4">
        <v>3.8798439999999998</v>
      </c>
      <c r="M83" s="4">
        <v>44.070132785373303</v>
      </c>
      <c r="N83" s="4">
        <v>44.070129999999999</v>
      </c>
      <c r="O83" s="4">
        <v>1.81922399997711</v>
      </c>
      <c r="P83" s="4">
        <v>1.819224</v>
      </c>
      <c r="Q83" s="4">
        <v>35.525125185648598</v>
      </c>
      <c r="R83" s="4">
        <v>35.525129999999997</v>
      </c>
      <c r="S83" s="5" t="s">
        <v>17</v>
      </c>
      <c r="T83" s="5" t="s">
        <v>7</v>
      </c>
      <c r="U83" s="5" t="s">
        <v>8</v>
      </c>
      <c r="V83" s="5" t="s">
        <v>7</v>
      </c>
      <c r="W83" s="6">
        <v>19.0160409119222</v>
      </c>
      <c r="X83" s="6">
        <v>55.795122901288202</v>
      </c>
      <c r="Y83" s="6" t="s">
        <v>9</v>
      </c>
      <c r="Z83" s="6" t="s">
        <v>9</v>
      </c>
      <c r="AA83" s="6">
        <v>50.810286306833298</v>
      </c>
      <c r="AB83" s="6" t="s">
        <v>9</v>
      </c>
      <c r="AC83" s="7">
        <v>10.099909999999999</v>
      </c>
      <c r="AD83" s="7" t="s">
        <v>9</v>
      </c>
      <c r="AE83" s="6" t="s">
        <v>257</v>
      </c>
      <c r="AF83" s="6" t="s">
        <v>282</v>
      </c>
    </row>
    <row r="84" spans="1:33" x14ac:dyDescent="0.2">
      <c r="A84" s="6" t="s">
        <v>194</v>
      </c>
      <c r="B84" s="6" t="s">
        <v>195</v>
      </c>
      <c r="C84" s="6" t="s">
        <v>196</v>
      </c>
      <c r="D84" s="3">
        <v>4971</v>
      </c>
      <c r="E84" s="2">
        <f t="shared" si="2"/>
        <v>4.1987244189061693E-3</v>
      </c>
      <c r="F84" s="3">
        <v>6227</v>
      </c>
      <c r="G84" s="4">
        <v>1.1202781451571799</v>
      </c>
      <c r="H84" s="4">
        <v>1.1290550233616701</v>
      </c>
      <c r="I84" s="4">
        <v>1.40425287662358</v>
      </c>
      <c r="J84" s="4">
        <v>1.42059387715412</v>
      </c>
      <c r="K84" s="4">
        <v>4.9883864266531797</v>
      </c>
      <c r="L84" s="4">
        <v>4.9883860000000002</v>
      </c>
      <c r="M84" s="4">
        <v>23.578812026977499</v>
      </c>
      <c r="N84" s="4">
        <v>23.621690000000001</v>
      </c>
      <c r="O84" s="4">
        <v>4.0658024946848599</v>
      </c>
      <c r="P84" s="4">
        <v>4.0658019999999997</v>
      </c>
      <c r="Q84" s="4">
        <v>37.926534107753199</v>
      </c>
      <c r="R84" s="4">
        <v>36.975490000000001</v>
      </c>
      <c r="S84" s="5" t="s">
        <v>14</v>
      </c>
      <c r="T84" s="5" t="s">
        <v>7</v>
      </c>
      <c r="U84" s="5" t="s">
        <v>7</v>
      </c>
      <c r="V84" s="5" t="s">
        <v>8</v>
      </c>
      <c r="W84" s="6">
        <v>38.208963737170698</v>
      </c>
      <c r="X84" s="6">
        <v>0</v>
      </c>
      <c r="Y84" s="11">
        <v>3.80806497446429E-10</v>
      </c>
      <c r="Z84" s="11">
        <v>4.1733283495659598E-10</v>
      </c>
      <c r="AA84" s="6" t="s">
        <v>9</v>
      </c>
      <c r="AB84" s="6">
        <v>11.8940348228864</v>
      </c>
      <c r="AC84" s="7" t="s">
        <v>9</v>
      </c>
      <c r="AD84" s="7" t="s">
        <v>9</v>
      </c>
      <c r="AE84" s="6" t="s">
        <v>257</v>
      </c>
      <c r="AF84" s="6" t="s">
        <v>282</v>
      </c>
      <c r="AG84" s="6" t="s">
        <v>141</v>
      </c>
    </row>
    <row r="85" spans="1:33" x14ac:dyDescent="0.2">
      <c r="A85" s="6" t="s">
        <v>197</v>
      </c>
      <c r="B85" s="6" t="s">
        <v>200</v>
      </c>
      <c r="C85" s="6" t="s">
        <v>201</v>
      </c>
      <c r="D85" s="3">
        <v>3459</v>
      </c>
      <c r="E85" s="2">
        <f t="shared" si="2"/>
        <v>2.9216229662032667E-3</v>
      </c>
      <c r="F85" s="3">
        <v>5064</v>
      </c>
      <c r="G85" s="4">
        <v>2.0607126858015299</v>
      </c>
      <c r="H85" s="4">
        <v>2.0616070617734001</v>
      </c>
      <c r="I85" s="4">
        <v>2.1298941419634301</v>
      </c>
      <c r="J85" s="4">
        <v>2.13684528275585</v>
      </c>
      <c r="K85" s="4">
        <v>4.6224247932434102</v>
      </c>
      <c r="L85" s="4">
        <v>4.6224249999999998</v>
      </c>
      <c r="M85" s="4">
        <v>15.816033623435301</v>
      </c>
      <c r="N85" s="4">
        <v>17.788730000000001</v>
      </c>
      <c r="O85" s="4">
        <v>3.3505815267562902</v>
      </c>
      <c r="P85" s="4">
        <v>3.3505820000000002</v>
      </c>
      <c r="Q85" s="4">
        <v>11.319211551121301</v>
      </c>
      <c r="R85" s="4">
        <v>11.319211551121301</v>
      </c>
      <c r="S85" s="5" t="s">
        <v>14</v>
      </c>
      <c r="T85" s="5" t="s">
        <v>7</v>
      </c>
      <c r="U85" s="5" t="s">
        <v>7</v>
      </c>
      <c r="V85" s="5" t="s">
        <v>7</v>
      </c>
      <c r="W85" s="6">
        <v>26.479936673799699</v>
      </c>
      <c r="X85" s="6">
        <v>0</v>
      </c>
      <c r="Y85" s="6" t="s">
        <v>9</v>
      </c>
      <c r="Z85" s="6" t="s">
        <v>9</v>
      </c>
      <c r="AA85" s="6" t="s">
        <v>9</v>
      </c>
      <c r="AB85" s="6" t="s">
        <v>9</v>
      </c>
      <c r="AC85" s="7" t="s">
        <v>9</v>
      </c>
      <c r="AD85" s="7" t="s">
        <v>9</v>
      </c>
      <c r="AE85" s="6" t="s">
        <v>257</v>
      </c>
      <c r="AF85" s="6" t="s">
        <v>281</v>
      </c>
    </row>
    <row r="86" spans="1:33" x14ac:dyDescent="0.2">
      <c r="A86" s="6" t="s">
        <v>197</v>
      </c>
      <c r="B86" s="6" t="s">
        <v>198</v>
      </c>
      <c r="C86" s="6" t="s">
        <v>199</v>
      </c>
      <c r="D86" s="3">
        <v>2892</v>
      </c>
      <c r="E86" s="2">
        <f t="shared" si="2"/>
        <v>2.4427099214396784E-3</v>
      </c>
      <c r="F86" s="3">
        <v>4126</v>
      </c>
      <c r="G86" s="4">
        <v>1.4145202240614301</v>
      </c>
      <c r="H86" s="4">
        <v>1.44460933528334</v>
      </c>
      <c r="I86" s="4">
        <v>1.6417335269912301</v>
      </c>
      <c r="J86" s="4">
        <v>1.6600688539236299</v>
      </c>
      <c r="K86" s="4">
        <v>4.3858398596445696</v>
      </c>
      <c r="L86" s="4">
        <v>4.38584</v>
      </c>
      <c r="M86" s="4">
        <v>55.426900130051798</v>
      </c>
      <c r="N86" s="4">
        <v>55.426900000000003</v>
      </c>
      <c r="O86" s="4">
        <v>3.3987810015678401</v>
      </c>
      <c r="P86" s="4">
        <v>3.3987810000000001</v>
      </c>
      <c r="Q86" s="4">
        <v>21.8656421661377</v>
      </c>
      <c r="R86" s="4">
        <v>30.739070000000002</v>
      </c>
      <c r="S86" s="5" t="s">
        <v>7</v>
      </c>
      <c r="T86" s="5" t="s">
        <v>7</v>
      </c>
      <c r="U86" s="5" t="s">
        <v>8</v>
      </c>
      <c r="V86" s="5" t="s">
        <v>8</v>
      </c>
      <c r="W86" s="6" t="s">
        <v>9</v>
      </c>
      <c r="X86" s="6" t="s">
        <v>9</v>
      </c>
      <c r="Y86" s="6" t="s">
        <v>9</v>
      </c>
      <c r="Z86" s="6" t="s">
        <v>9</v>
      </c>
      <c r="AA86" s="6">
        <v>29.442097675812501</v>
      </c>
      <c r="AB86" s="6">
        <v>13.9855882348935</v>
      </c>
      <c r="AC86" s="7" t="s">
        <v>9</v>
      </c>
      <c r="AD86" s="7" t="s">
        <v>9</v>
      </c>
      <c r="AE86" s="6" t="s">
        <v>257</v>
      </c>
      <c r="AF86" s="6" t="s">
        <v>281</v>
      </c>
    </row>
    <row r="87" spans="1:33" x14ac:dyDescent="0.2">
      <c r="A87" s="2" t="s">
        <v>202</v>
      </c>
      <c r="B87" s="2" t="s">
        <v>56</v>
      </c>
      <c r="C87" s="2" t="s">
        <v>203</v>
      </c>
      <c r="D87" s="3">
        <v>33299</v>
      </c>
      <c r="E87" s="2">
        <f t="shared" si="2"/>
        <v>2.8125794493091237E-2</v>
      </c>
      <c r="F87" s="3">
        <v>38392</v>
      </c>
      <c r="G87" s="4">
        <v>3.0047672669674501</v>
      </c>
      <c r="H87" s="4">
        <v>2.99307773896669</v>
      </c>
      <c r="I87" s="4">
        <v>3.4394692687095101</v>
      </c>
      <c r="J87" s="4">
        <v>3.46699173558802</v>
      </c>
      <c r="K87" s="4">
        <v>3.3618875980377201</v>
      </c>
      <c r="L87" s="4">
        <v>3.2652329999999998</v>
      </c>
      <c r="M87" s="4">
        <v>15.3759875297546</v>
      </c>
      <c r="N87" s="4">
        <v>15.37599</v>
      </c>
      <c r="O87" s="4">
        <v>1.47655920982361</v>
      </c>
      <c r="P87" s="4">
        <v>1.476559</v>
      </c>
      <c r="Q87" s="4">
        <v>11.9084061709317</v>
      </c>
      <c r="R87" s="4">
        <v>11.90841</v>
      </c>
      <c r="S87" s="5" t="s">
        <v>14</v>
      </c>
      <c r="T87" s="5" t="s">
        <v>7</v>
      </c>
      <c r="U87" s="5" t="s">
        <v>8</v>
      </c>
      <c r="V87" s="5" t="s">
        <v>8</v>
      </c>
      <c r="W87" s="6">
        <v>12.7090817793926</v>
      </c>
      <c r="X87" s="6">
        <v>0</v>
      </c>
      <c r="Y87" s="6" t="s">
        <v>9</v>
      </c>
      <c r="Z87" s="6" t="s">
        <v>9</v>
      </c>
      <c r="AA87" s="6">
        <v>16.262541016238401</v>
      </c>
      <c r="AB87" s="6">
        <v>4.5607151799019796</v>
      </c>
      <c r="AC87" s="7" t="s">
        <v>9</v>
      </c>
      <c r="AD87" s="7" t="s">
        <v>9</v>
      </c>
      <c r="AE87" s="6" t="s">
        <v>257</v>
      </c>
      <c r="AF87" s="6" t="s">
        <v>281</v>
      </c>
    </row>
    <row r="88" spans="1:33" x14ac:dyDescent="0.2">
      <c r="A88" s="6" t="s">
        <v>202</v>
      </c>
      <c r="B88" s="6" t="s">
        <v>204</v>
      </c>
      <c r="C88" s="6" t="s">
        <v>205</v>
      </c>
      <c r="D88" s="3">
        <v>3442</v>
      </c>
      <c r="E88" s="2">
        <f t="shared" si="2"/>
        <v>2.9072640212985386E-3</v>
      </c>
      <c r="F88" s="3">
        <v>3889</v>
      </c>
      <c r="G88" s="4">
        <v>1.2472500852946899</v>
      </c>
      <c r="H88" s="4">
        <v>1.1901052790136499</v>
      </c>
      <c r="I88" s="4">
        <v>3.84008230604997</v>
      </c>
      <c r="J88" s="4">
        <v>3.6138286626569398</v>
      </c>
      <c r="K88" s="4">
        <v>1.4522641301155099</v>
      </c>
      <c r="L88" s="4">
        <v>1.452264</v>
      </c>
      <c r="M88" s="4">
        <v>7.6056827631863699</v>
      </c>
      <c r="N88" s="4">
        <v>7.605683</v>
      </c>
      <c r="O88" s="4">
        <v>0.65583999861370401</v>
      </c>
      <c r="P88" s="4">
        <v>0.65583999999999998</v>
      </c>
      <c r="Q88" s="4">
        <v>4.4612109422683703</v>
      </c>
      <c r="R88" s="4">
        <v>4.4612109999999996</v>
      </c>
      <c r="S88" s="5" t="s">
        <v>14</v>
      </c>
      <c r="T88" s="5" t="s">
        <v>7</v>
      </c>
      <c r="U88" s="5" t="s">
        <v>7</v>
      </c>
      <c r="V88" s="5" t="s">
        <v>7</v>
      </c>
      <c r="W88" s="6">
        <v>28.866013787611301</v>
      </c>
      <c r="X88" s="6">
        <v>0</v>
      </c>
      <c r="Y88" s="6" t="s">
        <v>9</v>
      </c>
      <c r="Z88" s="6" t="s">
        <v>9</v>
      </c>
      <c r="AA88" s="6" t="s">
        <v>9</v>
      </c>
      <c r="AB88" s="6" t="s">
        <v>9</v>
      </c>
      <c r="AC88" s="7" t="s">
        <v>9</v>
      </c>
      <c r="AD88" s="7" t="s">
        <v>9</v>
      </c>
      <c r="AE88" s="6" t="s">
        <v>257</v>
      </c>
      <c r="AF88" s="6" t="s">
        <v>281</v>
      </c>
    </row>
    <row r="89" spans="1:33" x14ac:dyDescent="0.2">
      <c r="A89" s="6" t="s">
        <v>206</v>
      </c>
      <c r="B89" s="6" t="s">
        <v>64</v>
      </c>
      <c r="C89" s="6" t="s">
        <v>207</v>
      </c>
      <c r="D89" s="3">
        <v>12587</v>
      </c>
      <c r="E89" s="2">
        <f t="shared" si="2"/>
        <v>1.0631531736224492E-2</v>
      </c>
      <c r="F89" s="3">
        <v>15093</v>
      </c>
      <c r="G89" s="4">
        <v>1.4461168661571999</v>
      </c>
      <c r="H89" s="4">
        <v>1.4146643267288099</v>
      </c>
      <c r="I89" s="4">
        <v>2.0823390208107</v>
      </c>
      <c r="J89" s="4">
        <v>2.0857040625057701</v>
      </c>
      <c r="K89" s="4">
        <v>3.8404964208602901</v>
      </c>
      <c r="L89" s="4">
        <v>3.6292529999999998</v>
      </c>
      <c r="M89" s="4">
        <v>22.7303284009298</v>
      </c>
      <c r="N89" s="4">
        <v>22.730329999999999</v>
      </c>
      <c r="O89" s="4">
        <v>1.65870002905528</v>
      </c>
      <c r="P89" s="4">
        <v>1.6587000000000001</v>
      </c>
      <c r="Q89" s="4">
        <v>33.968575564297801</v>
      </c>
      <c r="R89" s="4">
        <v>35.742139999999999</v>
      </c>
      <c r="S89" s="5" t="s">
        <v>14</v>
      </c>
      <c r="T89" s="5" t="s">
        <v>7</v>
      </c>
      <c r="U89" s="5" t="s">
        <v>8</v>
      </c>
      <c r="V89" s="5" t="s">
        <v>8</v>
      </c>
      <c r="W89" s="6">
        <v>35.009291241631402</v>
      </c>
      <c r="X89" s="6">
        <v>0</v>
      </c>
      <c r="Y89" s="6" t="s">
        <v>9</v>
      </c>
      <c r="Z89" s="6" t="s">
        <v>9</v>
      </c>
      <c r="AA89" s="6">
        <v>19.355872636891</v>
      </c>
      <c r="AB89" s="6">
        <v>5.9131101178145604</v>
      </c>
      <c r="AC89" s="7" t="s">
        <v>9</v>
      </c>
      <c r="AD89" s="7" t="s">
        <v>9</v>
      </c>
      <c r="AE89" s="6" t="s">
        <v>256</v>
      </c>
      <c r="AF89" s="6" t="s">
        <v>281</v>
      </c>
    </row>
    <row r="90" spans="1:33" x14ac:dyDescent="0.2">
      <c r="A90" s="2" t="s">
        <v>208</v>
      </c>
      <c r="B90" s="2" t="s">
        <v>213</v>
      </c>
      <c r="C90" s="2" t="s">
        <v>214</v>
      </c>
      <c r="D90" s="3">
        <v>22864</v>
      </c>
      <c r="E90" s="2">
        <f t="shared" si="2"/>
        <v>1.9311936253041773E-2</v>
      </c>
      <c r="F90" s="3">
        <v>25485</v>
      </c>
      <c r="G90" s="4">
        <v>2.8612867416963499</v>
      </c>
      <c r="H90" s="4">
        <v>2.8340482586619</v>
      </c>
      <c r="I90" s="4">
        <v>2.6394748237966699</v>
      </c>
      <c r="J90" s="4">
        <v>2.6054776481979198</v>
      </c>
      <c r="K90" s="4">
        <v>3.1272732814153001</v>
      </c>
      <c r="L90" s="4">
        <v>3.1272730000000002</v>
      </c>
      <c r="M90" s="4">
        <v>18.550835291544601</v>
      </c>
      <c r="N90" s="4">
        <v>18.986450000000001</v>
      </c>
      <c r="O90" s="4">
        <v>2.4195601940154998</v>
      </c>
      <c r="P90" s="4">
        <v>2.4195600000000002</v>
      </c>
      <c r="Q90" s="4">
        <v>34.478089245882899</v>
      </c>
      <c r="R90" s="4">
        <v>34.478090000000002</v>
      </c>
      <c r="S90" s="5" t="s">
        <v>8</v>
      </c>
      <c r="T90" s="5" t="s">
        <v>17</v>
      </c>
      <c r="U90" s="5" t="s">
        <v>7</v>
      </c>
      <c r="V90" s="5" t="s">
        <v>7</v>
      </c>
      <c r="W90" s="6">
        <v>0</v>
      </c>
      <c r="X90" s="6">
        <v>31.3194381201765</v>
      </c>
      <c r="Y90" s="6">
        <v>2.0881550001901199</v>
      </c>
      <c r="Z90" s="6">
        <v>9.8376542921233092</v>
      </c>
      <c r="AA90" s="6" t="s">
        <v>9</v>
      </c>
      <c r="AB90" s="6" t="s">
        <v>9</v>
      </c>
      <c r="AC90" s="7" t="s">
        <v>9</v>
      </c>
      <c r="AD90" s="7">
        <v>5.4799769999999999</v>
      </c>
      <c r="AE90" s="6" t="s">
        <v>256</v>
      </c>
      <c r="AF90" s="6" t="s">
        <v>281</v>
      </c>
    </row>
    <row r="91" spans="1:33" x14ac:dyDescent="0.2">
      <c r="A91" s="6" t="s">
        <v>208</v>
      </c>
      <c r="B91" s="6" t="s">
        <v>209</v>
      </c>
      <c r="C91" s="6" t="s">
        <v>210</v>
      </c>
      <c r="D91" s="3">
        <v>9415</v>
      </c>
      <c r="E91" s="2">
        <f t="shared" si="2"/>
        <v>7.952321545765759E-3</v>
      </c>
      <c r="F91" s="3">
        <v>11084</v>
      </c>
      <c r="G91" s="4">
        <v>1.1624324054902999</v>
      </c>
      <c r="H91" s="4">
        <v>1.1422507783211699</v>
      </c>
      <c r="I91" s="4">
        <v>2.9042829937830699</v>
      </c>
      <c r="J91" s="4">
        <v>2.9460368063839999</v>
      </c>
      <c r="K91" s="4">
        <v>1.4248355518687901</v>
      </c>
      <c r="L91" s="4">
        <v>1.4291799999999999</v>
      </c>
      <c r="M91" s="4">
        <v>14.957264137268099</v>
      </c>
      <c r="N91" s="4">
        <v>14.95726</v>
      </c>
      <c r="O91" s="4">
        <v>0.70316440408880099</v>
      </c>
      <c r="P91" s="4">
        <v>0.70316440000000002</v>
      </c>
      <c r="Q91" s="4">
        <v>5.3250466693531404</v>
      </c>
      <c r="R91" s="4">
        <v>5.3250469999999996</v>
      </c>
      <c r="S91" s="5" t="s">
        <v>17</v>
      </c>
      <c r="T91" s="5" t="s">
        <v>7</v>
      </c>
      <c r="U91" s="5" t="s">
        <v>7</v>
      </c>
      <c r="V91" s="5" t="s">
        <v>7</v>
      </c>
      <c r="W91" s="6">
        <v>36.700820294294303</v>
      </c>
      <c r="X91" s="6">
        <v>16.755654875612201</v>
      </c>
      <c r="Y91" s="6" t="s">
        <v>9</v>
      </c>
      <c r="Z91" s="6" t="s">
        <v>9</v>
      </c>
      <c r="AA91" s="6" t="s">
        <v>9</v>
      </c>
      <c r="AB91" s="6" t="s">
        <v>9</v>
      </c>
      <c r="AC91" s="7">
        <v>6.0109750000000002</v>
      </c>
      <c r="AD91" s="7" t="s">
        <v>9</v>
      </c>
      <c r="AE91" s="6" t="s">
        <v>256</v>
      </c>
      <c r="AF91" s="6" t="s">
        <v>281</v>
      </c>
    </row>
    <row r="92" spans="1:33" x14ac:dyDescent="0.2">
      <c r="A92" s="6" t="s">
        <v>208</v>
      </c>
      <c r="B92" s="6" t="s">
        <v>211</v>
      </c>
      <c r="C92" s="6" t="s">
        <v>212</v>
      </c>
      <c r="D92" s="3">
        <v>3913</v>
      </c>
      <c r="E92" s="2">
        <f t="shared" si="2"/>
        <v>3.3050912595413077E-3</v>
      </c>
      <c r="F92" s="3">
        <v>4663</v>
      </c>
      <c r="G92" s="4">
        <v>2.5727338237319999</v>
      </c>
      <c r="H92" s="4">
        <v>2.5365521749624</v>
      </c>
      <c r="I92" s="4">
        <v>7.0125010593259196</v>
      </c>
      <c r="J92" s="4">
        <v>7.0437155966705003</v>
      </c>
      <c r="K92" s="4">
        <v>1.4033553600311299</v>
      </c>
      <c r="L92" s="4">
        <v>1.4033549999999999</v>
      </c>
      <c r="M92" s="4">
        <v>6.8307169567454897</v>
      </c>
      <c r="N92" s="4">
        <v>6.8307169999999999</v>
      </c>
      <c r="O92" s="4">
        <v>0.41784566505388798</v>
      </c>
      <c r="P92" s="4">
        <v>0.41784569999999999</v>
      </c>
      <c r="Q92" s="4">
        <v>3.9832063515981</v>
      </c>
      <c r="R92" s="4">
        <v>3.983206</v>
      </c>
      <c r="S92" s="5" t="s">
        <v>14</v>
      </c>
      <c r="T92" s="5" t="s">
        <v>14</v>
      </c>
      <c r="U92" s="5" t="s">
        <v>7</v>
      </c>
      <c r="V92" s="5" t="s">
        <v>7</v>
      </c>
      <c r="W92" s="6">
        <v>11.0887798217595</v>
      </c>
      <c r="X92" s="6">
        <v>0</v>
      </c>
      <c r="Y92" s="6">
        <v>11.6977843131532</v>
      </c>
      <c r="Z92" s="6">
        <v>0</v>
      </c>
      <c r="AA92" s="6" t="s">
        <v>9</v>
      </c>
      <c r="AB92" s="6" t="s">
        <v>9</v>
      </c>
      <c r="AC92" s="7" t="s">
        <v>9</v>
      </c>
      <c r="AD92" s="7" t="s">
        <v>9</v>
      </c>
      <c r="AE92" s="6" t="s">
        <v>256</v>
      </c>
      <c r="AF92" s="6" t="s">
        <v>281</v>
      </c>
    </row>
    <row r="93" spans="1:33" x14ac:dyDescent="0.2">
      <c r="A93" s="6" t="s">
        <v>215</v>
      </c>
      <c r="B93" s="6" t="s">
        <v>217</v>
      </c>
      <c r="C93" s="6" t="s">
        <v>218</v>
      </c>
      <c r="D93" s="3">
        <v>5198</v>
      </c>
      <c r="E93" s="2">
        <f t="shared" si="2"/>
        <v>4.3904585655751898E-3</v>
      </c>
      <c r="F93" s="3">
        <v>6682</v>
      </c>
      <c r="G93" s="4">
        <v>1.3477981972642199</v>
      </c>
      <c r="H93" s="4">
        <v>1.35369392695405</v>
      </c>
      <c r="I93" s="4">
        <v>1.33859779495653</v>
      </c>
      <c r="J93" s="4">
        <v>1.3141786143738601</v>
      </c>
      <c r="K93" s="4">
        <v>5.06971228122711</v>
      </c>
      <c r="L93" s="4">
        <v>5.069712</v>
      </c>
      <c r="M93" s="4">
        <v>18.024856185913102</v>
      </c>
      <c r="N93" s="4">
        <v>18.02486</v>
      </c>
      <c r="O93" s="4">
        <v>3.4460467696189898</v>
      </c>
      <c r="P93" s="4">
        <v>3.4460470000000001</v>
      </c>
      <c r="Q93" s="4">
        <v>32.5305569966634</v>
      </c>
      <c r="R93" s="4">
        <v>32.530560000000001</v>
      </c>
      <c r="S93" s="5" t="s">
        <v>7</v>
      </c>
      <c r="T93" s="5" t="s">
        <v>8</v>
      </c>
      <c r="U93" s="5" t="s">
        <v>7</v>
      </c>
      <c r="V93" s="5" t="s">
        <v>7</v>
      </c>
      <c r="W93" s="6" t="s">
        <v>9</v>
      </c>
      <c r="X93" s="6" t="s">
        <v>9</v>
      </c>
      <c r="Y93" s="6">
        <v>0</v>
      </c>
      <c r="Z93" s="6">
        <v>16.9172881980945</v>
      </c>
      <c r="AA93" s="6" t="s">
        <v>9</v>
      </c>
      <c r="AB93" s="6" t="s">
        <v>9</v>
      </c>
      <c r="AC93" s="7" t="s">
        <v>9</v>
      </c>
      <c r="AD93" s="7" t="s">
        <v>9</v>
      </c>
      <c r="AE93" s="6" t="s">
        <v>257</v>
      </c>
      <c r="AF93" s="6" t="s">
        <v>282</v>
      </c>
    </row>
    <row r="94" spans="1:33" x14ac:dyDescent="0.2">
      <c r="A94" s="6" t="s">
        <v>215</v>
      </c>
      <c r="B94" s="6" t="s">
        <v>64</v>
      </c>
      <c r="C94" s="6" t="s">
        <v>216</v>
      </c>
      <c r="D94" s="3">
        <v>14210</v>
      </c>
      <c r="E94" s="2">
        <f t="shared" si="2"/>
        <v>1.2002388652717093E-2</v>
      </c>
      <c r="F94" s="3">
        <v>18811</v>
      </c>
      <c r="G94" s="4">
        <v>1.0758303458507401</v>
      </c>
      <c r="H94" s="4">
        <v>1.07860161956231</v>
      </c>
      <c r="I94" s="4">
        <v>1.27319666089425</v>
      </c>
      <c r="J94" s="4">
        <v>1.27167771944657</v>
      </c>
      <c r="K94" s="4">
        <v>3.62925287087758</v>
      </c>
      <c r="L94" s="4">
        <v>3.6292529999999998</v>
      </c>
      <c r="M94" s="4">
        <v>55.426900130051798</v>
      </c>
      <c r="N94" s="4">
        <v>55.426900000000003</v>
      </c>
      <c r="O94" s="4">
        <v>1.4325233300526901</v>
      </c>
      <c r="P94" s="4">
        <v>1.4838199999999999</v>
      </c>
      <c r="Q94" s="4">
        <v>37.736906687418603</v>
      </c>
      <c r="R94" s="4">
        <v>37.736910000000002</v>
      </c>
      <c r="S94" s="5" t="s">
        <v>14</v>
      </c>
      <c r="T94" s="5" t="s">
        <v>8</v>
      </c>
      <c r="U94" s="5" t="s">
        <v>8</v>
      </c>
      <c r="V94" s="5" t="s">
        <v>8</v>
      </c>
      <c r="W94" s="6">
        <v>62.797055218811799</v>
      </c>
      <c r="X94" s="6">
        <v>0</v>
      </c>
      <c r="Y94" s="6">
        <v>0</v>
      </c>
      <c r="Z94" s="6">
        <v>18.148718762081199</v>
      </c>
      <c r="AA94" s="6">
        <v>28.962858594715399</v>
      </c>
      <c r="AB94" s="6">
        <v>41.203500343625798</v>
      </c>
      <c r="AC94" s="7" t="s">
        <v>9</v>
      </c>
      <c r="AD94" s="7" t="s">
        <v>9</v>
      </c>
      <c r="AE94" s="6" t="s">
        <v>257</v>
      </c>
      <c r="AF94" s="6" t="s">
        <v>282</v>
      </c>
    </row>
    <row r="95" spans="1:33" x14ac:dyDescent="0.2">
      <c r="A95" s="6" t="s">
        <v>215</v>
      </c>
      <c r="B95" s="6" t="s">
        <v>187</v>
      </c>
      <c r="C95" s="6" t="s">
        <v>219</v>
      </c>
      <c r="D95" s="3">
        <v>4087</v>
      </c>
      <c r="E95" s="2">
        <f t="shared" si="2"/>
        <v>3.4520592838602924E-3</v>
      </c>
      <c r="F95" s="3">
        <v>5431</v>
      </c>
      <c r="G95" s="4">
        <v>1.2664077115165699</v>
      </c>
      <c r="H95" s="4">
        <v>1.3022172203025399</v>
      </c>
      <c r="I95" s="4">
        <v>1.1945353043150599</v>
      </c>
      <c r="J95" s="4">
        <v>1.2115993408936201</v>
      </c>
      <c r="K95" s="4">
        <v>5.25347028459821</v>
      </c>
      <c r="L95" s="4">
        <v>5.2534700000000001</v>
      </c>
      <c r="M95" s="4">
        <v>55.195935010909999</v>
      </c>
      <c r="N95" s="4">
        <v>55.19594</v>
      </c>
      <c r="O95" s="4">
        <v>1.8796336174011199</v>
      </c>
      <c r="P95" s="4">
        <v>1.879634</v>
      </c>
      <c r="Q95" s="4">
        <v>37.736906687418603</v>
      </c>
      <c r="R95" s="4">
        <v>37.736910000000002</v>
      </c>
      <c r="S95" s="5" t="s">
        <v>7</v>
      </c>
      <c r="T95" s="5" t="s">
        <v>17</v>
      </c>
      <c r="U95" s="5" t="s">
        <v>8</v>
      </c>
      <c r="V95" s="5" t="s">
        <v>8</v>
      </c>
      <c r="W95" s="6" t="s">
        <v>9</v>
      </c>
      <c r="X95" s="6" t="s">
        <v>9</v>
      </c>
      <c r="Y95" s="6">
        <v>0.75777179239249204</v>
      </c>
      <c r="Z95" s="6">
        <v>70.059750478289999</v>
      </c>
      <c r="AA95" s="6">
        <v>36.577387351360002</v>
      </c>
      <c r="AB95" s="6">
        <v>20.332521862024102</v>
      </c>
      <c r="AC95" s="7" t="s">
        <v>9</v>
      </c>
      <c r="AD95" s="7">
        <v>6.2459910000000001</v>
      </c>
      <c r="AE95" s="6" t="s">
        <v>257</v>
      </c>
      <c r="AF95" s="6" t="s">
        <v>282</v>
      </c>
    </row>
    <row r="96" spans="1:33" x14ac:dyDescent="0.2">
      <c r="E96" s="4"/>
    </row>
    <row r="97" spans="5:5" x14ac:dyDescent="0.2">
      <c r="E97" s="4"/>
    </row>
  </sheetData>
  <sortState ref="A2:AG95">
    <sortCondition ref="A2:A95"/>
    <sortCondition ref="B2:B95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 of columns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nn Thomas</dc:creator>
  <cp:lastModifiedBy>Quinn Thomas</cp:lastModifiedBy>
  <dcterms:created xsi:type="dcterms:W3CDTF">2018-06-01T17:01:24Z</dcterms:created>
  <dcterms:modified xsi:type="dcterms:W3CDTF">2018-08-31T14:43:42Z</dcterms:modified>
</cp:coreProperties>
</file>